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rivan/Desktop/Metagenomics/Comparison_various_samples/Supplementary_Figures_and_Tables/"/>
    </mc:Choice>
  </mc:AlternateContent>
  <xr:revisionPtr revIDLastSave="0" documentId="13_ncr:1_{6CFF9E28-817A-BC41-BB3E-3624FADF5474}" xr6:coauthVersionLast="47" xr6:coauthVersionMax="47" xr10:uidLastSave="{00000000-0000-0000-0000-000000000000}"/>
  <bookViews>
    <workbookView xWindow="760" yWindow="500" windowWidth="24060" windowHeight="16380" xr2:uid="{29E26BC0-F2FF-A747-991A-3CBFCF068673}"/>
  </bookViews>
  <sheets>
    <sheet name="G1" sheetId="1" r:id="rId1"/>
    <sheet name="G2" sheetId="2" r:id="rId2"/>
    <sheet name="G3" sheetId="3" r:id="rId3"/>
    <sheet name="G4" sheetId="4" r:id="rId4"/>
    <sheet name="P1" sheetId="5" r:id="rId5"/>
    <sheet name="P2" sheetId="6" r:id="rId6"/>
    <sheet name="P3" sheetId="7" r:id="rId7"/>
    <sheet name="P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4" uniqueCount="192">
  <si>
    <t># refSequence</t>
  </si>
  <si>
    <t>erm(B)</t>
  </si>
  <si>
    <t>tet(M)</t>
  </si>
  <si>
    <t>tet(W)</t>
  </si>
  <si>
    <t>aph(3')-III</t>
  </si>
  <si>
    <t>mph(N)</t>
  </si>
  <si>
    <t>lnu(G)</t>
  </si>
  <si>
    <t>aadD</t>
  </si>
  <si>
    <t>tet(O/W/32/O)</t>
  </si>
  <si>
    <t>ant(6)-Ia</t>
  </si>
  <si>
    <t>tet(44)</t>
  </si>
  <si>
    <t>tet(X)</t>
  </si>
  <si>
    <t>msr(E)</t>
  </si>
  <si>
    <t>ant(9)-Ia</t>
  </si>
  <si>
    <t>tet(H)</t>
  </si>
  <si>
    <t>bleO</t>
  </si>
  <si>
    <t>tet(40)</t>
  </si>
  <si>
    <t>vga(C)</t>
  </si>
  <si>
    <t>aph(6)-Id</t>
  </si>
  <si>
    <t>lsa(E)</t>
  </si>
  <si>
    <t>aph(3'')-Ib</t>
  </si>
  <si>
    <t>mef(A)</t>
  </si>
  <si>
    <t>sul2</t>
  </si>
  <si>
    <t>aph(2'')-Ic</t>
  </si>
  <si>
    <t>blaCARB-16</t>
  </si>
  <si>
    <t>tet(O/32/O)</t>
  </si>
  <si>
    <t>tet(O)</t>
  </si>
  <si>
    <t>tet(Q)</t>
  </si>
  <si>
    <t>str</t>
  </si>
  <si>
    <t>tet(X6)</t>
  </si>
  <si>
    <t>erm(A)</t>
  </si>
  <si>
    <t>aph(4)-Ia</t>
  </si>
  <si>
    <t>aph(3')-Ia</t>
  </si>
  <si>
    <t>dfrD</t>
  </si>
  <si>
    <t>ant(6)-Ib</t>
  </si>
  <si>
    <t>mph(B)</t>
  </si>
  <si>
    <t>aac(6')-aph(2'')</t>
  </si>
  <si>
    <t>lnu(A)</t>
  </si>
  <si>
    <t>tet(S)</t>
  </si>
  <si>
    <t>tet(L)</t>
  </si>
  <si>
    <t>cfr(C)</t>
  </si>
  <si>
    <t>blaOXA-1</t>
  </si>
  <si>
    <t>lnu(C)</t>
  </si>
  <si>
    <t>mph(E)</t>
  </si>
  <si>
    <t>tet(O/W)-1</t>
  </si>
  <si>
    <t>aadA14</t>
  </si>
  <si>
    <t>vga(E)</t>
  </si>
  <si>
    <t>erm(T)</t>
  </si>
  <si>
    <t>lnu(B)</t>
  </si>
  <si>
    <t>aac(3)-IV</t>
  </si>
  <si>
    <t>vat(E)</t>
  </si>
  <si>
    <t>erm(C)</t>
  </si>
  <si>
    <t>dfrA1</t>
  </si>
  <si>
    <t>sul1</t>
  </si>
  <si>
    <t>aadA1</t>
  </si>
  <si>
    <t>tetB(P)</t>
  </si>
  <si>
    <t>tet(36)</t>
  </si>
  <si>
    <t>dfrA20</t>
  </si>
  <si>
    <t>tet(39)</t>
  </si>
  <si>
    <t>msr(D)</t>
  </si>
  <si>
    <t>aac(6')-Ib-Hangzhou</t>
  </si>
  <si>
    <t>blaTEM-1A</t>
  </si>
  <si>
    <t>ant(3'')-Ia</t>
  </si>
  <si>
    <t>lnu(P)</t>
  </si>
  <si>
    <t>tet(T)</t>
  </si>
  <si>
    <t>tet(59)</t>
  </si>
  <si>
    <t>tet(33)</t>
  </si>
  <si>
    <t>tet(Y)</t>
  </si>
  <si>
    <t>vgb(A)</t>
  </si>
  <si>
    <t>blaTEM-1B</t>
  </si>
  <si>
    <t>lnu(E)</t>
  </si>
  <si>
    <t>aph(2'')-Ib</t>
  </si>
  <si>
    <t>blaACI-1</t>
  </si>
  <si>
    <t>aac(3)-Iia</t>
  </si>
  <si>
    <t>erm(50)</t>
  </si>
  <si>
    <t>aph(3')-Via</t>
  </si>
  <si>
    <t>aadA2b</t>
  </si>
  <si>
    <t>cat</t>
  </si>
  <si>
    <t>fusC</t>
  </si>
  <si>
    <t>aac(6')-Iia</t>
  </si>
  <si>
    <t>vat(A)</t>
  </si>
  <si>
    <t>erm(47)</t>
  </si>
  <si>
    <t>dfrG</t>
  </si>
  <si>
    <t>tet(O/W)</t>
  </si>
  <si>
    <t>cfr(E)</t>
  </si>
  <si>
    <t>erm(G)</t>
  </si>
  <si>
    <t>tetA(P)</t>
  </si>
  <si>
    <t>tet(X5)</t>
  </si>
  <si>
    <t>aadA24</t>
  </si>
  <si>
    <t>cat(pC194)</t>
  </si>
  <si>
    <t>cat(pC221)</t>
  </si>
  <si>
    <t>cfxA</t>
  </si>
  <si>
    <t>cfxA6</t>
  </si>
  <si>
    <t>blaOXA-58</t>
  </si>
  <si>
    <t>dfrK</t>
  </si>
  <si>
    <t>cmx</t>
  </si>
  <si>
    <t>aph(3')-Ib</t>
  </si>
  <si>
    <t>lnu(D)</t>
  </si>
  <si>
    <t>ant(2'')-Ia</t>
  </si>
  <si>
    <t>erm(Y)</t>
  </si>
  <si>
    <t>G1_ four</t>
  </si>
  <si>
    <t>G1_eight</t>
  </si>
  <si>
    <t>tet(S/M)</t>
  </si>
  <si>
    <t>tet(A)</t>
  </si>
  <si>
    <t>erm(F)</t>
  </si>
  <si>
    <t>tet(32)</t>
  </si>
  <si>
    <t>tet(B)</t>
  </si>
  <si>
    <t>tet(C)</t>
  </si>
  <si>
    <t>cepA</t>
  </si>
  <si>
    <t>Cfr(E)</t>
  </si>
  <si>
    <t>nimH</t>
  </si>
  <si>
    <t>npmA</t>
  </si>
  <si>
    <t>G2_four</t>
  </si>
  <si>
    <t>G2_eight</t>
  </si>
  <si>
    <t>tet(W/32/O)</t>
  </si>
  <si>
    <t>cmr</t>
  </si>
  <si>
    <t>aadA9</t>
  </si>
  <si>
    <t>poxtA</t>
  </si>
  <si>
    <t>mef(C)</t>
  </si>
  <si>
    <t>aadA2</t>
  </si>
  <si>
    <t>blaCARB-14</t>
  </si>
  <si>
    <t>aph(2'')-If</t>
  </si>
  <si>
    <t>mph(G)</t>
  </si>
  <si>
    <t>tet(X3)</t>
  </si>
  <si>
    <t>blaL1_3_EF126059</t>
  </si>
  <si>
    <t>ant(9)-Ia_2_M69221</t>
  </si>
  <si>
    <t>tet(Z)_1_AF121000</t>
  </si>
  <si>
    <t>rmtD2_1_HQ401565</t>
  </si>
  <si>
    <t>cat(pC194)_1_NC_002013</t>
  </si>
  <si>
    <t>lnu(A)_1_M14039</t>
  </si>
  <si>
    <t>aph(2'')-Ib_2_AF207840</t>
  </si>
  <si>
    <t>sul2_2_AY034138</t>
  </si>
  <si>
    <t>lnu(E)_1_KF287643</t>
  </si>
  <si>
    <t>dfrA5_1_X12868</t>
  </si>
  <si>
    <t>dfrA12_8_AM040708</t>
  </si>
  <si>
    <t>nimB_1_X71443</t>
  </si>
  <si>
    <t>cfxA_1_U38243</t>
  </si>
  <si>
    <t>tet(X)_2_M37699</t>
  </si>
  <si>
    <t>nimH_1_KX576455</t>
  </si>
  <si>
    <t>tet(39)_1_KT346360</t>
  </si>
  <si>
    <t>mph(N)_1_KF648874</t>
  </si>
  <si>
    <t>aph(6)-Id_1_M28829</t>
  </si>
  <si>
    <t>mph(E)_1_DQ839391</t>
  </si>
  <si>
    <t>aac(6')-Im_1_AF337947</t>
  </si>
  <si>
    <t>ant(6)-Ib_1_FN594949</t>
  </si>
  <si>
    <t>tet(36)_1_AJ514254</t>
  </si>
  <si>
    <t>erm(X)</t>
  </si>
  <si>
    <t>erm(T)_2_AY894138</t>
  </si>
  <si>
    <t>lnu(G)_1_KX470419</t>
  </si>
  <si>
    <t>dfrA1_8_X00926</t>
  </si>
  <si>
    <t>dfrD_1_Z50141</t>
  </si>
  <si>
    <t>cmx_1_U85507</t>
  </si>
  <si>
    <t>vga(E)_1_FR772051</t>
  </si>
  <si>
    <t>blaTEM-1B_1_AY458016</t>
  </si>
  <si>
    <t>ant(3'')-Ia_1_X02340</t>
  </si>
  <si>
    <t>erm(F)_3_M17808</t>
  </si>
  <si>
    <t>lnu(B)_2_JQ861959</t>
  </si>
  <si>
    <t>tet(X6)_1_MN507533</t>
  </si>
  <si>
    <t>blaOXA-10_1_J03427</t>
  </si>
  <si>
    <t>cfr(C)_1_KX686749</t>
  </si>
  <si>
    <t>blaEBR-1_1_AF416700</t>
  </si>
  <si>
    <t>aac(6')-IIa_1_M29695</t>
  </si>
  <si>
    <t>G3_four</t>
  </si>
  <si>
    <t>G3_eight</t>
  </si>
  <si>
    <t>blaOXA-452</t>
  </si>
  <si>
    <t>VanGXY</t>
  </si>
  <si>
    <t>VanG2XY</t>
  </si>
  <si>
    <t>rmtF</t>
  </si>
  <si>
    <t>erm(Q)</t>
  </si>
  <si>
    <t>aac(6')-Im</t>
  </si>
  <si>
    <t>aph(2'')-Ih</t>
  </si>
  <si>
    <t>catQ</t>
  </si>
  <si>
    <t>nimB</t>
  </si>
  <si>
    <t>nimJ</t>
  </si>
  <si>
    <t>catS</t>
  </si>
  <si>
    <t>vanHBX</t>
  </si>
  <si>
    <t>vanG2XY</t>
  </si>
  <si>
    <t>blaOXA-461</t>
  </si>
  <si>
    <t>vanGXY</t>
  </si>
  <si>
    <t>blaOXA-85</t>
  </si>
  <si>
    <t>VanHBX</t>
  </si>
  <si>
    <t>floR</t>
  </si>
  <si>
    <t>P1_four</t>
  </si>
  <si>
    <t>P1_eight</t>
  </si>
  <si>
    <t>P2_four</t>
  </si>
  <si>
    <t>P2_eight</t>
  </si>
  <si>
    <t>P3_four</t>
  </si>
  <si>
    <t>P3_eight</t>
  </si>
  <si>
    <t>P4_four</t>
  </si>
  <si>
    <t>P4_eight</t>
  </si>
  <si>
    <t>G4_four</t>
  </si>
  <si>
    <t>G4_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53685-53D5-5146-9ABD-724E4538EACB}">
  <dimension ref="A1:D100"/>
  <sheetViews>
    <sheetView tabSelected="1" workbookViewId="0">
      <selection activeCell="L7" sqref="L7"/>
    </sheetView>
  </sheetViews>
  <sheetFormatPr baseColWidth="10" defaultRowHeight="16"/>
  <cols>
    <col min="1" max="1" width="17.83203125" style="2" bestFit="1" customWidth="1"/>
    <col min="2" max="3" width="12.83203125" style="1" bestFit="1" customWidth="1"/>
    <col min="4" max="16384" width="10.83203125" style="2"/>
  </cols>
  <sheetData>
    <row r="1" spans="1:4" s="3" customFormat="1">
      <c r="A1" s="5" t="s">
        <v>0</v>
      </c>
      <c r="B1" s="5" t="s">
        <v>100</v>
      </c>
      <c r="C1" s="5" t="s">
        <v>101</v>
      </c>
      <c r="D1" s="5"/>
    </row>
    <row r="2" spans="1:4">
      <c r="A2" s="2" t="s">
        <v>1</v>
      </c>
      <c r="B2" s="1">
        <v>1.2512757814452571</v>
      </c>
      <c r="C2" s="1">
        <v>0.84050984346233815</v>
      </c>
    </row>
    <row r="3" spans="1:4">
      <c r="A3" s="2" t="s">
        <v>2</v>
      </c>
      <c r="B3" s="1">
        <v>0.90561797277958711</v>
      </c>
      <c r="C3" s="1">
        <v>0.46425891582846018</v>
      </c>
    </row>
    <row r="4" spans="1:4">
      <c r="A4" s="2" t="s">
        <v>3</v>
      </c>
      <c r="B4" s="1">
        <v>0.7586367448876562</v>
      </c>
      <c r="C4" s="1">
        <v>0.3502003164481623</v>
      </c>
    </row>
    <row r="5" spans="1:4">
      <c r="A5" s="2" t="s">
        <v>4</v>
      </c>
      <c r="B5" s="1">
        <v>0.53375143221334831</v>
      </c>
      <c r="C5" s="1">
        <v>0.14239105338923927</v>
      </c>
    </row>
    <row r="6" spans="1:4">
      <c r="A6" s="2" t="s">
        <v>5</v>
      </c>
      <c r="B6" s="1">
        <v>0.31586954318896115</v>
      </c>
      <c r="C6" s="1">
        <v>-8.1356143265808478E-2</v>
      </c>
    </row>
    <row r="7" spans="1:4">
      <c r="A7" s="2" t="s">
        <v>6</v>
      </c>
      <c r="B7" s="1">
        <v>0.33266593575933462</v>
      </c>
      <c r="C7" s="1">
        <v>-0.17202654900525202</v>
      </c>
    </row>
    <row r="8" spans="1:4">
      <c r="A8" s="2" t="s">
        <v>7</v>
      </c>
      <c r="B8" s="1">
        <v>0.28144227499650321</v>
      </c>
      <c r="C8" s="1">
        <v>-0.14098354123170354</v>
      </c>
    </row>
    <row r="9" spans="1:4">
      <c r="A9" s="2" t="s">
        <v>8</v>
      </c>
      <c r="B9" s="1">
        <v>0.34001162447455918</v>
      </c>
      <c r="C9" s="1">
        <v>-0.20705732398084448</v>
      </c>
    </row>
    <row r="10" spans="1:4">
      <c r="A10" s="2" t="s">
        <v>9</v>
      </c>
      <c r="B10" s="1">
        <v>0.21946546396485633</v>
      </c>
      <c r="C10" s="1">
        <v>-0.11329203251305205</v>
      </c>
    </row>
    <row r="11" spans="1:4">
      <c r="A11" s="2" t="s">
        <v>10</v>
      </c>
      <c r="B11" s="1">
        <v>0.14265499413490151</v>
      </c>
      <c r="C11" s="1">
        <v>-0.30626966580994164</v>
      </c>
    </row>
    <row r="12" spans="1:4">
      <c r="A12" s="2" t="s">
        <v>11</v>
      </c>
      <c r="B12" s="1">
        <v>-0.52234296503526512</v>
      </c>
      <c r="C12" s="1">
        <v>0</v>
      </c>
    </row>
    <row r="13" spans="1:4">
      <c r="A13" s="2" t="s">
        <v>12</v>
      </c>
      <c r="B13" s="1">
        <v>-9.951459464323556E-2</v>
      </c>
      <c r="C13" s="1">
        <v>-0.59705765805446354</v>
      </c>
    </row>
    <row r="14" spans="1:4">
      <c r="A14" s="2" t="s">
        <v>13</v>
      </c>
      <c r="B14" s="1">
        <v>-5.8128549085522639E-2</v>
      </c>
      <c r="C14" s="1">
        <v>-0.68330601237906907</v>
      </c>
    </row>
    <row r="15" spans="1:4">
      <c r="A15" s="2" t="s">
        <v>14</v>
      </c>
      <c r="B15" s="1">
        <v>-0.27747507327675119</v>
      </c>
      <c r="C15" s="1">
        <v>-0.47455188672121468</v>
      </c>
    </row>
    <row r="16" spans="1:4">
      <c r="A16" s="2" t="s">
        <v>15</v>
      </c>
      <c r="B16" s="1">
        <v>-0.18745451619025549</v>
      </c>
      <c r="C16" s="1">
        <v>-0.56868771302878385</v>
      </c>
    </row>
    <row r="17" spans="1:3">
      <c r="A17" s="2" t="s">
        <v>16</v>
      </c>
      <c r="B17" s="1">
        <v>-0.21678532849130669</v>
      </c>
      <c r="C17" s="1">
        <v>-0.54577224984632777</v>
      </c>
    </row>
    <row r="18" spans="1:3">
      <c r="A18" s="2" t="s">
        <v>17</v>
      </c>
      <c r="B18" s="1">
        <v>-8.3547405267517361E-2</v>
      </c>
      <c r="C18" s="1">
        <v>-0.68865149837764861</v>
      </c>
    </row>
    <row r="19" spans="1:3">
      <c r="A19" s="2" t="s">
        <v>18</v>
      </c>
      <c r="B19" s="1">
        <v>-0.23199612016950991</v>
      </c>
      <c r="C19" s="1">
        <v>-0.56070648285865143</v>
      </c>
    </row>
    <row r="20" spans="1:3">
      <c r="A20" s="2" t="s">
        <v>19</v>
      </c>
      <c r="B20" s="1">
        <v>-0.13392150260011401</v>
      </c>
      <c r="C20" s="1">
        <v>-0.66397811803082618</v>
      </c>
    </row>
    <row r="21" spans="1:3">
      <c r="A21" s="2" t="s">
        <v>20</v>
      </c>
      <c r="B21" s="1">
        <v>-0.21546994051527923</v>
      </c>
      <c r="C21" s="1">
        <v>-0.58953993152640483</v>
      </c>
    </row>
    <row r="22" spans="1:3">
      <c r="A22" s="2" t="s">
        <v>21</v>
      </c>
      <c r="B22" s="1">
        <v>-0.26433737611132141</v>
      </c>
      <c r="C22" s="1">
        <v>-0.56139199793188033</v>
      </c>
    </row>
    <row r="23" spans="1:3">
      <c r="A23" s="2" t="s">
        <v>22</v>
      </c>
      <c r="B23" s="1">
        <v>-0.22128322317388163</v>
      </c>
      <c r="C23" s="1">
        <v>-0.63958478534154506</v>
      </c>
    </row>
    <row r="24" spans="1:3">
      <c r="A24" s="2" t="s">
        <v>23</v>
      </c>
      <c r="B24" s="1">
        <v>-0.29705422353959743</v>
      </c>
      <c r="C24" s="1">
        <v>-0.57839373820732287</v>
      </c>
    </row>
    <row r="25" spans="1:3">
      <c r="A25" s="2" t="s">
        <v>24</v>
      </c>
      <c r="B25" s="1">
        <v>-0.25391202313845029</v>
      </c>
      <c r="C25" s="1">
        <v>-0.63005732423781602</v>
      </c>
    </row>
    <row r="26" spans="1:3">
      <c r="A26" s="2" t="s">
        <v>25</v>
      </c>
      <c r="B26" s="1">
        <v>-0.29418624317685038</v>
      </c>
      <c r="C26" s="1">
        <v>-0.60553552328118587</v>
      </c>
    </row>
    <row r="27" spans="1:3">
      <c r="A27" s="2" t="s">
        <v>26</v>
      </c>
      <c r="B27" s="1">
        <v>-3.8579638326070358E-2</v>
      </c>
      <c r="C27" s="1">
        <v>-0.8970282059322856</v>
      </c>
    </row>
    <row r="28" spans="1:3">
      <c r="A28" s="2" t="s">
        <v>27</v>
      </c>
      <c r="B28" s="1">
        <v>-0.22230319234029478</v>
      </c>
      <c r="C28" s="1">
        <v>-0.72754605144281914</v>
      </c>
    </row>
    <row r="29" spans="1:3">
      <c r="A29" s="2" t="s">
        <v>28</v>
      </c>
      <c r="B29" s="1">
        <v>-0.32707310266911849</v>
      </c>
      <c r="C29" s="1">
        <v>-0.67862421092183212</v>
      </c>
    </row>
    <row r="30" spans="1:3">
      <c r="A30" s="2" t="s">
        <v>29</v>
      </c>
      <c r="B30" s="1">
        <v>0</v>
      </c>
      <c r="C30" s="1">
        <v>-1.0087080588869004</v>
      </c>
    </row>
    <row r="31" spans="1:3">
      <c r="A31" s="2" t="s">
        <v>30</v>
      </c>
      <c r="B31" s="1">
        <v>-1.0300079015814745</v>
      </c>
      <c r="C31" s="1">
        <v>0</v>
      </c>
    </row>
    <row r="32" spans="1:3">
      <c r="A32" s="2" t="s">
        <v>31</v>
      </c>
      <c r="B32" s="1">
        <v>-0.24413063087693279</v>
      </c>
      <c r="C32" s="1">
        <v>-0.8018597586769749</v>
      </c>
    </row>
    <row r="33" spans="1:3">
      <c r="A33" s="2" t="s">
        <v>32</v>
      </c>
      <c r="B33" s="1">
        <v>-0.29191416724000419</v>
      </c>
      <c r="C33" s="1">
        <v>-0.78504625966732489</v>
      </c>
    </row>
    <row r="34" spans="1:3">
      <c r="A34" s="2" t="s">
        <v>33</v>
      </c>
      <c r="B34" s="1">
        <v>-0.30179910186234471</v>
      </c>
      <c r="C34" s="1">
        <v>-0.78247913088418408</v>
      </c>
    </row>
    <row r="35" spans="1:3">
      <c r="A35" s="2" t="s">
        <v>34</v>
      </c>
      <c r="B35" s="1">
        <v>0</v>
      </c>
      <c r="C35" s="1">
        <v>-1.1027451100492267</v>
      </c>
    </row>
    <row r="36" spans="1:3">
      <c r="A36" s="2" t="s">
        <v>35</v>
      </c>
      <c r="B36" s="1">
        <v>-0.31457018357551148</v>
      </c>
      <c r="C36" s="1">
        <v>-0.79079023815795335</v>
      </c>
    </row>
    <row r="37" spans="1:3">
      <c r="A37" s="2" t="s">
        <v>36</v>
      </c>
      <c r="B37" s="1">
        <v>-0.3902790457741811</v>
      </c>
      <c r="C37" s="1">
        <v>-0.73356139165204182</v>
      </c>
    </row>
    <row r="38" spans="1:3">
      <c r="A38" s="2" t="s">
        <v>37</v>
      </c>
      <c r="B38" s="1">
        <v>-0.44250282244378053</v>
      </c>
      <c r="C38" s="1">
        <v>-0.68789971418534357</v>
      </c>
    </row>
    <row r="39" spans="1:3">
      <c r="A39" s="2" t="s">
        <v>38</v>
      </c>
      <c r="B39" s="1">
        <v>-1.1324947483969425</v>
      </c>
      <c r="C39" s="1">
        <v>0</v>
      </c>
    </row>
    <row r="40" spans="1:3">
      <c r="A40" s="2" t="s">
        <v>39</v>
      </c>
      <c r="B40" s="1">
        <v>-0.28410148556453652</v>
      </c>
      <c r="C40" s="1">
        <v>-0.84875196598787706</v>
      </c>
    </row>
    <row r="41" spans="1:3">
      <c r="A41" s="2" t="s">
        <v>40</v>
      </c>
      <c r="B41" s="1">
        <v>-1.1967927479157277</v>
      </c>
      <c r="C41" s="1">
        <v>0</v>
      </c>
    </row>
    <row r="42" spans="1:3">
      <c r="A42" s="2" t="s">
        <v>41</v>
      </c>
      <c r="B42" s="1">
        <v>-0.36551765070564574</v>
      </c>
      <c r="C42" s="1">
        <v>-0.84470154255002783</v>
      </c>
    </row>
    <row r="43" spans="1:3">
      <c r="A43" s="2" t="s">
        <v>42</v>
      </c>
      <c r="B43" s="1">
        <v>-0.38425260572123887</v>
      </c>
      <c r="C43" s="1">
        <v>-0.85178433748844107</v>
      </c>
    </row>
    <row r="44" spans="1:3">
      <c r="A44" s="2" t="s">
        <v>43</v>
      </c>
      <c r="B44" s="1">
        <v>-0.30547558622774174</v>
      </c>
      <c r="C44" s="1">
        <v>-0.99698829026513003</v>
      </c>
    </row>
    <row r="45" spans="1:3">
      <c r="A45" s="2" t="s">
        <v>44</v>
      </c>
      <c r="B45" s="1">
        <v>-1.3783299988795989</v>
      </c>
      <c r="C45" s="1">
        <v>0</v>
      </c>
    </row>
    <row r="46" spans="1:3">
      <c r="A46" s="2" t="s">
        <v>45</v>
      </c>
      <c r="B46" s="1">
        <v>-0.32624848364714598</v>
      </c>
      <c r="C46" s="1">
        <v>-1.058835452633438</v>
      </c>
    </row>
    <row r="47" spans="1:3">
      <c r="A47" s="2" t="s">
        <v>46</v>
      </c>
      <c r="B47" s="1">
        <v>-0.60210466953199371</v>
      </c>
      <c r="C47" s="1">
        <v>-0.80106481057234413</v>
      </c>
    </row>
    <row r="48" spans="1:3">
      <c r="A48" s="2" t="s">
        <v>47</v>
      </c>
      <c r="B48" s="1">
        <v>-0.51407801625646476</v>
      </c>
      <c r="C48" s="1">
        <v>-0.92209818886119288</v>
      </c>
    </row>
    <row r="49" spans="1:3">
      <c r="A49" s="2" t="s">
        <v>48</v>
      </c>
      <c r="B49" s="1">
        <v>-0.42123809597149114</v>
      </c>
      <c r="C49" s="1">
        <v>-1.0321568048133622</v>
      </c>
    </row>
    <row r="50" spans="1:3">
      <c r="A50" s="2" t="s">
        <v>49</v>
      </c>
      <c r="B50" s="1">
        <v>-0.41483934092982572</v>
      </c>
      <c r="C50" s="1">
        <v>-1.0476734410193165</v>
      </c>
    </row>
    <row r="51" spans="1:3">
      <c r="A51" s="2" t="s">
        <v>50</v>
      </c>
      <c r="B51" s="1">
        <v>-0.5146183016456638</v>
      </c>
      <c r="C51" s="1">
        <v>-1.0012603538481217</v>
      </c>
    </row>
    <row r="52" spans="1:3">
      <c r="A52" s="2" t="s">
        <v>51</v>
      </c>
      <c r="B52" s="1">
        <v>-1.5362315380054441</v>
      </c>
      <c r="C52" s="1">
        <v>0</v>
      </c>
    </row>
    <row r="53" spans="1:3">
      <c r="A53" s="2" t="s">
        <v>52</v>
      </c>
      <c r="B53" s="1">
        <v>-0.53368973742770554</v>
      </c>
      <c r="C53" s="1">
        <v>-1.0514479914686956</v>
      </c>
    </row>
    <row r="54" spans="1:3">
      <c r="A54" s="2" t="s">
        <v>53</v>
      </c>
      <c r="B54" s="1">
        <v>-1.6359146362332824</v>
      </c>
      <c r="C54" s="1">
        <v>0</v>
      </c>
    </row>
    <row r="55" spans="1:3">
      <c r="A55" s="2" t="s">
        <v>54</v>
      </c>
      <c r="B55" s="1">
        <v>-0.63279615707163261</v>
      </c>
      <c r="C55" s="1">
        <v>-1.0156343779961183</v>
      </c>
    </row>
    <row r="56" spans="1:3">
      <c r="A56" s="2" t="s">
        <v>55</v>
      </c>
      <c r="B56" s="1">
        <v>-1.6976763317677879</v>
      </c>
      <c r="C56" s="1">
        <v>0</v>
      </c>
    </row>
    <row r="57" spans="1:3">
      <c r="A57" s="2" t="s">
        <v>56</v>
      </c>
      <c r="B57" s="1">
        <v>-1.7044097144267563</v>
      </c>
      <c r="C57" s="1">
        <v>0</v>
      </c>
    </row>
    <row r="58" spans="1:3">
      <c r="A58" s="2" t="s">
        <v>57</v>
      </c>
      <c r="B58" s="1">
        <v>-1.7057690096894811</v>
      </c>
      <c r="C58" s="1">
        <v>0</v>
      </c>
    </row>
    <row r="59" spans="1:3">
      <c r="A59" s="2" t="s">
        <v>58</v>
      </c>
      <c r="B59" s="1">
        <v>-0.79653948740174729</v>
      </c>
      <c r="C59" s="1">
        <v>-0.91051882703967113</v>
      </c>
    </row>
    <row r="60" spans="1:3">
      <c r="A60" s="2" t="s">
        <v>59</v>
      </c>
      <c r="B60" s="1">
        <v>-0.74696206511221996</v>
      </c>
      <c r="C60" s="1">
        <v>-0.97091949799750066</v>
      </c>
    </row>
    <row r="61" spans="1:3">
      <c r="A61" s="2" t="s">
        <v>60</v>
      </c>
      <c r="B61" s="1">
        <v>-0.59172094502965888</v>
      </c>
      <c r="C61" s="1">
        <v>-1.1318260140360465</v>
      </c>
    </row>
    <row r="62" spans="1:3">
      <c r="A62" s="2" t="s">
        <v>61</v>
      </c>
      <c r="B62" s="1">
        <v>-1.7562413526996246</v>
      </c>
      <c r="C62" s="1">
        <v>0</v>
      </c>
    </row>
    <row r="63" spans="1:3">
      <c r="A63" s="2" t="s">
        <v>62</v>
      </c>
      <c r="B63" s="1">
        <v>-1.7662967052879672</v>
      </c>
      <c r="C63" s="1">
        <v>0</v>
      </c>
    </row>
    <row r="64" spans="1:3">
      <c r="A64" s="2" t="s">
        <v>63</v>
      </c>
      <c r="B64" s="1">
        <v>-1.8107519625433977</v>
      </c>
      <c r="C64" s="1">
        <v>0</v>
      </c>
    </row>
    <row r="65" spans="1:3">
      <c r="A65" s="2" t="s">
        <v>64</v>
      </c>
      <c r="B65" s="1">
        <v>-0.63771504386744948</v>
      </c>
      <c r="C65" s="1">
        <v>-1.1872519758314295</v>
      </c>
    </row>
    <row r="66" spans="1:3">
      <c r="A66" s="2" t="s">
        <v>65</v>
      </c>
      <c r="B66" s="1">
        <v>-0.86934699886686495</v>
      </c>
      <c r="C66" s="1">
        <v>-1.0141576867335391</v>
      </c>
    </row>
    <row r="67" spans="1:3">
      <c r="A67" s="2" t="s">
        <v>66</v>
      </c>
      <c r="B67" s="1">
        <v>-1.9067238962194186</v>
      </c>
      <c r="C67" s="1">
        <v>0</v>
      </c>
    </row>
    <row r="68" spans="1:3">
      <c r="A68" s="2" t="s">
        <v>67</v>
      </c>
      <c r="B68" s="1">
        <v>-1.9176730765225509</v>
      </c>
      <c r="C68" s="1">
        <v>0</v>
      </c>
    </row>
    <row r="69" spans="1:3">
      <c r="A69" s="2" t="s">
        <v>68</v>
      </c>
      <c r="B69" s="1">
        <v>-0.89918505069904997</v>
      </c>
      <c r="C69" s="1">
        <v>-1.0239979414809204</v>
      </c>
    </row>
    <row r="70" spans="1:3">
      <c r="A70" s="2" t="s">
        <v>69</v>
      </c>
      <c r="B70" s="1">
        <v>0</v>
      </c>
      <c r="C70" s="1">
        <v>-1.9448166954332955</v>
      </c>
    </row>
    <row r="71" spans="1:3">
      <c r="A71" s="2" t="s">
        <v>70</v>
      </c>
      <c r="B71" s="1">
        <v>-1.9681792585990505</v>
      </c>
      <c r="C71" s="1">
        <v>0</v>
      </c>
    </row>
    <row r="72" spans="1:3">
      <c r="A72" s="2" t="s">
        <v>71</v>
      </c>
      <c r="B72" s="1">
        <v>-2.0349185000862136</v>
      </c>
      <c r="C72" s="1">
        <v>0</v>
      </c>
    </row>
    <row r="73" spans="1:3">
      <c r="A73" s="2" t="s">
        <v>72</v>
      </c>
      <c r="B73" s="1">
        <v>-2.0603405800912822</v>
      </c>
      <c r="C73" s="1">
        <v>0</v>
      </c>
    </row>
    <row r="74" spans="1:3">
      <c r="A74" s="2" t="s">
        <v>73</v>
      </c>
      <c r="B74" s="1">
        <v>-0.93930798697756612</v>
      </c>
      <c r="C74" s="1">
        <v>-1.1463706766397437</v>
      </c>
    </row>
    <row r="75" spans="1:3">
      <c r="A75" s="2" t="s">
        <v>74</v>
      </c>
      <c r="B75" s="1">
        <v>-2.0911847256407508</v>
      </c>
      <c r="C75" s="1">
        <v>0</v>
      </c>
    </row>
    <row r="76" spans="1:3">
      <c r="A76" s="2" t="s">
        <v>75</v>
      </c>
      <c r="B76" s="1">
        <v>-2.0961734854577414</v>
      </c>
      <c r="C76" s="1">
        <v>0</v>
      </c>
    </row>
    <row r="77" spans="1:3">
      <c r="A77" s="2" t="s">
        <v>76</v>
      </c>
      <c r="B77" s="1">
        <v>-2.0984092406239956</v>
      </c>
      <c r="C77" s="1">
        <v>0</v>
      </c>
    </row>
    <row r="78" spans="1:3">
      <c r="A78" s="2" t="s">
        <v>77</v>
      </c>
      <c r="B78" s="1">
        <v>-2.1768066624616056</v>
      </c>
      <c r="C78" s="1">
        <v>0</v>
      </c>
    </row>
    <row r="79" spans="1:3">
      <c r="A79" s="2" t="s">
        <v>78</v>
      </c>
      <c r="B79" s="1">
        <v>-2.1822100849719059</v>
      </c>
      <c r="C79" s="1">
        <v>0</v>
      </c>
    </row>
    <row r="80" spans="1:3">
      <c r="A80" s="2" t="s">
        <v>79</v>
      </c>
      <c r="B80" s="1">
        <v>-2.2473482536360621</v>
      </c>
      <c r="C80" s="1">
        <v>0</v>
      </c>
    </row>
    <row r="81" spans="1:3">
      <c r="A81" s="2" t="s">
        <v>80</v>
      </c>
      <c r="B81" s="1">
        <v>-0.91941373809885207</v>
      </c>
      <c r="C81" s="1">
        <v>-1.3830198841225885</v>
      </c>
    </row>
    <row r="82" spans="1:3">
      <c r="A82" s="2" t="s">
        <v>81</v>
      </c>
      <c r="B82" s="1">
        <v>-1.0805684121271655</v>
      </c>
      <c r="C82" s="1">
        <v>-1.2333609795492171</v>
      </c>
    </row>
    <row r="83" spans="1:3">
      <c r="A83" s="2" t="s">
        <v>82</v>
      </c>
      <c r="B83" s="1">
        <v>-0.93725384834457581</v>
      </c>
      <c r="C83" s="1">
        <v>-1.4059498447688277</v>
      </c>
    </row>
    <row r="84" spans="1:3">
      <c r="A84" s="2" t="s">
        <v>83</v>
      </c>
      <c r="B84" s="1">
        <v>-1.1175412219938652</v>
      </c>
      <c r="C84" s="1">
        <v>-1.3105540691174407</v>
      </c>
    </row>
    <row r="85" spans="1:3">
      <c r="A85" s="2" t="s">
        <v>84</v>
      </c>
      <c r="B85" s="1">
        <v>-1.1900280082154069</v>
      </c>
      <c r="C85" s="1">
        <v>-1.4043539721526617</v>
      </c>
    </row>
    <row r="86" spans="1:3">
      <c r="A86" s="2" t="s">
        <v>85</v>
      </c>
      <c r="B86" s="1">
        <v>-0.94619983017098253</v>
      </c>
      <c r="C86" s="1">
        <v>-1.8236643340023597</v>
      </c>
    </row>
    <row r="87" spans="1:3">
      <c r="A87" s="2" t="s">
        <v>86</v>
      </c>
      <c r="B87" s="1">
        <v>-0.98962605519375024</v>
      </c>
      <c r="C87" s="1">
        <v>-1.8328886343617845</v>
      </c>
    </row>
    <row r="88" spans="1:3">
      <c r="A88" s="2" t="s">
        <v>87</v>
      </c>
      <c r="B88" s="1">
        <v>-1.1233778880969127</v>
      </c>
      <c r="C88" s="1">
        <v>-1.8142595818668188</v>
      </c>
    </row>
    <row r="89" spans="1:3">
      <c r="A89" s="2" t="s">
        <v>88</v>
      </c>
      <c r="B89" s="1">
        <v>-1.3180222350740978</v>
      </c>
      <c r="C89" s="1">
        <v>-1.6980605942293843</v>
      </c>
    </row>
    <row r="90" spans="1:3">
      <c r="A90" s="2" t="s">
        <v>89</v>
      </c>
      <c r="B90" s="1">
        <v>-1.174129954562114</v>
      </c>
      <c r="C90" s="1">
        <v>-2.0697554320415956</v>
      </c>
    </row>
    <row r="91" spans="1:3">
      <c r="A91" s="2" t="s">
        <v>90</v>
      </c>
      <c r="B91" s="1">
        <v>-1.1761359372597124</v>
      </c>
      <c r="C91" s="1">
        <v>-2.0744724083933717</v>
      </c>
    </row>
    <row r="92" spans="1:3">
      <c r="A92" s="2" t="s">
        <v>91</v>
      </c>
      <c r="B92" s="1">
        <v>-1.3953120970147421</v>
      </c>
      <c r="C92" s="1">
        <v>-1.8968031245683963</v>
      </c>
    </row>
    <row r="93" spans="1:3">
      <c r="A93" s="2" t="s">
        <v>92</v>
      </c>
      <c r="B93" s="1">
        <v>-2.0277161048018897</v>
      </c>
      <c r="C93" s="1">
        <v>-1.4785533683018415</v>
      </c>
    </row>
    <row r="94" spans="1:3">
      <c r="A94" s="2" t="s">
        <v>93</v>
      </c>
      <c r="B94" s="1">
        <v>-1.5847621137859011</v>
      </c>
      <c r="C94" s="1">
        <v>-1.9555028632874465</v>
      </c>
    </row>
    <row r="95" spans="1:3">
      <c r="A95" s="2" t="s">
        <v>94</v>
      </c>
      <c r="B95" s="1">
        <v>-1.3926558533710021</v>
      </c>
      <c r="C95" s="1">
        <v>-2.1876034889885418</v>
      </c>
    </row>
    <row r="96" spans="1:3">
      <c r="A96" s="2" t="s">
        <v>95</v>
      </c>
      <c r="B96" s="1">
        <v>-1.9258816358356068</v>
      </c>
      <c r="C96" s="1">
        <v>-1.8131445761660272</v>
      </c>
    </row>
    <row r="97" spans="1:3">
      <c r="A97" s="2" t="s">
        <v>96</v>
      </c>
      <c r="B97" s="1">
        <v>-1.7749907887124636</v>
      </c>
      <c r="C97" s="1">
        <v>-1.9696402791583278</v>
      </c>
    </row>
    <row r="98" spans="1:3">
      <c r="A98" s="2" t="s">
        <v>97</v>
      </c>
      <c r="B98" s="1">
        <v>-1.5934344163624845</v>
      </c>
      <c r="C98" s="1">
        <v>-2.18672523897862</v>
      </c>
    </row>
    <row r="99" spans="1:3">
      <c r="A99" s="2" t="s">
        <v>98</v>
      </c>
      <c r="B99" s="1">
        <v>-2.2609837341037338</v>
      </c>
      <c r="C99" s="1">
        <v>-1.5517291895556702</v>
      </c>
    </row>
    <row r="100" spans="1:3">
      <c r="A100" s="2" t="s">
        <v>99</v>
      </c>
      <c r="B100" s="1">
        <v>-2.122606968489178</v>
      </c>
      <c r="C100" s="1">
        <v>-2.0115122299328605</v>
      </c>
    </row>
  </sheetData>
  <conditionalFormatting sqref="A1:A1048576">
    <cfRule type="duplicateValues" dxfId="14" priority="1"/>
    <cfRule type="duplicateValues" dxfId="13" priority="2"/>
    <cfRule type="duplicateValues" dxfId="12" priority="3"/>
    <cfRule type="duplicateValues" dxfId="11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4AFD9-7BF1-BD44-952E-3085A5F369E5}">
  <dimension ref="A1:C64"/>
  <sheetViews>
    <sheetView workbookViewId="0">
      <selection activeCell="D26" sqref="D26"/>
    </sheetView>
  </sheetViews>
  <sheetFormatPr baseColWidth="10" defaultRowHeight="16"/>
  <cols>
    <col min="1" max="1" width="13.1640625" style="3" bestFit="1" customWidth="1"/>
    <col min="2" max="2" width="7.5" style="5" bestFit="1" customWidth="1"/>
    <col min="3" max="3" width="8.33203125" style="5" bestFit="1" customWidth="1"/>
    <col min="4" max="16384" width="10.83203125" style="3"/>
  </cols>
  <sheetData>
    <row r="1" spans="1:3">
      <c r="A1" s="3" t="s">
        <v>0</v>
      </c>
      <c r="B1" s="5" t="s">
        <v>112</v>
      </c>
      <c r="C1" s="5" t="s">
        <v>113</v>
      </c>
    </row>
    <row r="2" spans="1:3">
      <c r="A2" s="3" t="s">
        <v>3</v>
      </c>
      <c r="B2" s="4">
        <v>1.2319079964383457</v>
      </c>
      <c r="C2" s="4">
        <v>0.89199174331991504</v>
      </c>
    </row>
    <row r="3" spans="1:3">
      <c r="A3" s="3" t="s">
        <v>27</v>
      </c>
      <c r="B3" s="4">
        <v>0.44256424630812025</v>
      </c>
      <c r="C3" s="4">
        <v>0.30175866411448216</v>
      </c>
    </row>
    <row r="4" spans="1:3">
      <c r="A4" s="3" t="s">
        <v>9</v>
      </c>
      <c r="B4" s="4">
        <v>0.42053998056088293</v>
      </c>
      <c r="C4" s="4">
        <v>0.21679894376398448</v>
      </c>
    </row>
    <row r="5" spans="1:3">
      <c r="A5" s="3" t="s">
        <v>4</v>
      </c>
      <c r="B5" s="4">
        <v>0.32262182090951941</v>
      </c>
      <c r="C5" s="4">
        <v>0.20839669192318377</v>
      </c>
    </row>
    <row r="6" spans="1:3">
      <c r="A6" s="3" t="s">
        <v>19</v>
      </c>
      <c r="B6" s="4">
        <v>0.22229324195633099</v>
      </c>
      <c r="C6" s="4">
        <v>-1.7553652138179124E-2</v>
      </c>
    </row>
    <row r="7" spans="1:3">
      <c r="A7" s="3" t="s">
        <v>17</v>
      </c>
      <c r="B7" s="4">
        <v>0.32420055913569495</v>
      </c>
      <c r="C7" s="4">
        <v>-0.16341727197175221</v>
      </c>
    </row>
    <row r="8" spans="1:3">
      <c r="A8" s="3" t="s">
        <v>42</v>
      </c>
      <c r="B8" s="4">
        <v>0.19200996748589275</v>
      </c>
      <c r="C8" s="4">
        <v>-5.0218369528901664E-2</v>
      </c>
    </row>
    <row r="9" spans="1:3">
      <c r="A9" s="3" t="s">
        <v>1</v>
      </c>
      <c r="B9" s="4">
        <v>0.12996368600088468</v>
      </c>
      <c r="C9" s="4">
        <v>-0.23195269160552412</v>
      </c>
    </row>
    <row r="10" spans="1:3">
      <c r="A10" s="3" t="s">
        <v>48</v>
      </c>
      <c r="B10" s="4">
        <v>1.7118853933422655E-2</v>
      </c>
      <c r="C10" s="4">
        <v>-0.23301635043454869</v>
      </c>
    </row>
    <row r="11" spans="1:3">
      <c r="A11" s="3" t="s">
        <v>8</v>
      </c>
      <c r="B11" s="4">
        <v>4.8739972197707426E-2</v>
      </c>
      <c r="C11" s="4">
        <v>-0.31269392827985443</v>
      </c>
    </row>
    <row r="12" spans="1:3">
      <c r="A12" s="3" t="s">
        <v>37</v>
      </c>
      <c r="B12" s="4">
        <v>-4.4818842510299772E-2</v>
      </c>
      <c r="C12" s="4">
        <v>-0.25117271406575514</v>
      </c>
    </row>
    <row r="13" spans="1:3">
      <c r="A13" s="3" t="s">
        <v>10</v>
      </c>
      <c r="B13" s="4">
        <v>-3.2868283920087851E-2</v>
      </c>
      <c r="C13" s="4">
        <v>-0.49608499673586587</v>
      </c>
    </row>
    <row r="14" spans="1:3">
      <c r="A14" s="3" t="s">
        <v>102</v>
      </c>
      <c r="B14" s="4">
        <v>0</v>
      </c>
      <c r="C14" s="4">
        <v>-0.56105893998363898</v>
      </c>
    </row>
    <row r="15" spans="1:3">
      <c r="A15" s="3" t="s">
        <v>16</v>
      </c>
      <c r="B15" s="4">
        <v>-0.19173812135088156</v>
      </c>
      <c r="C15" s="4">
        <v>-0.37347005576285192</v>
      </c>
    </row>
    <row r="16" spans="1:3">
      <c r="A16" s="3" t="s">
        <v>25</v>
      </c>
      <c r="B16" s="4">
        <v>-0.1364884271069243</v>
      </c>
      <c r="C16" s="4">
        <v>-0.46223250743779171</v>
      </c>
    </row>
    <row r="17" spans="1:3">
      <c r="A17" s="3" t="s">
        <v>26</v>
      </c>
      <c r="B17" s="4">
        <v>-0.37293824952674803</v>
      </c>
      <c r="C17" s="4">
        <v>-0.27117576826700796</v>
      </c>
    </row>
    <row r="18" spans="1:3">
      <c r="A18" s="3" t="s">
        <v>39</v>
      </c>
      <c r="B18" s="4">
        <v>-0.30423502753194859</v>
      </c>
      <c r="C18" s="4">
        <v>-0.68225603945034963</v>
      </c>
    </row>
    <row r="19" spans="1:3">
      <c r="A19" s="3" t="s">
        <v>83</v>
      </c>
      <c r="B19" s="4">
        <v>-0.98650571287637179</v>
      </c>
      <c r="C19" s="4">
        <v>0</v>
      </c>
    </row>
    <row r="20" spans="1:3">
      <c r="A20" s="3" t="s">
        <v>72</v>
      </c>
      <c r="B20" s="4">
        <v>-1.0492792671032964</v>
      </c>
      <c r="C20" s="4">
        <v>0</v>
      </c>
    </row>
    <row r="21" spans="1:3">
      <c r="A21" s="3" t="s">
        <v>2</v>
      </c>
      <c r="B21" s="4">
        <v>-0.1932826849438565</v>
      </c>
      <c r="C21" s="4">
        <v>-0.96385748327600484</v>
      </c>
    </row>
    <row r="22" spans="1:3">
      <c r="A22" s="3" t="s">
        <v>21</v>
      </c>
      <c r="B22" s="4">
        <v>-0.46501440061939164</v>
      </c>
      <c r="C22" s="4">
        <v>-0.70131576018122421</v>
      </c>
    </row>
    <row r="23" spans="1:3">
      <c r="A23" s="3" t="s">
        <v>91</v>
      </c>
      <c r="B23" s="4">
        <v>-0.58849503550644766</v>
      </c>
      <c r="C23" s="4">
        <v>-0.61598561575912869</v>
      </c>
    </row>
    <row r="24" spans="1:3">
      <c r="A24" s="3" t="s">
        <v>35</v>
      </c>
      <c r="B24" s="4">
        <v>-1.24176408332013</v>
      </c>
      <c r="C24" s="4">
        <v>0</v>
      </c>
    </row>
    <row r="25" spans="1:3">
      <c r="A25" s="3" t="s">
        <v>55</v>
      </c>
      <c r="B25" s="4">
        <v>0</v>
      </c>
      <c r="C25" s="4">
        <v>-1.2657932029010102</v>
      </c>
    </row>
    <row r="26" spans="1:3">
      <c r="A26" s="3" t="s">
        <v>5</v>
      </c>
      <c r="B26" s="4">
        <v>-0.44410676950360894</v>
      </c>
      <c r="C26" s="4">
        <v>-0.86179079979331985</v>
      </c>
    </row>
    <row r="27" spans="1:3">
      <c r="A27" s="3" t="s">
        <v>103</v>
      </c>
      <c r="B27" s="4">
        <v>-1.3935515098238147</v>
      </c>
      <c r="C27" s="4">
        <v>0</v>
      </c>
    </row>
    <row r="28" spans="1:3">
      <c r="A28" s="3" t="s">
        <v>104</v>
      </c>
      <c r="B28" s="4">
        <v>-0.6756232277533023</v>
      </c>
      <c r="C28" s="4">
        <v>-0.76390433528905877</v>
      </c>
    </row>
    <row r="29" spans="1:3">
      <c r="A29" s="3" t="s">
        <v>105</v>
      </c>
      <c r="B29" s="4">
        <v>-1.5024898227236074</v>
      </c>
      <c r="C29" s="4">
        <v>0</v>
      </c>
    </row>
    <row r="30" spans="1:3">
      <c r="A30" s="3" t="s">
        <v>20</v>
      </c>
      <c r="B30" s="4">
        <v>0</v>
      </c>
      <c r="C30" s="4">
        <v>-1.5166455993102554</v>
      </c>
    </row>
    <row r="31" spans="1:3">
      <c r="A31" s="3" t="s">
        <v>24</v>
      </c>
      <c r="B31" s="4">
        <v>-1.5190318733764427</v>
      </c>
      <c r="C31" s="4">
        <v>0</v>
      </c>
    </row>
    <row r="32" spans="1:3">
      <c r="A32" s="3" t="s">
        <v>30</v>
      </c>
      <c r="B32" s="4">
        <v>-1.5575436558849385</v>
      </c>
      <c r="C32" s="4">
        <v>0</v>
      </c>
    </row>
    <row r="33" spans="1:3">
      <c r="A33" s="3" t="s">
        <v>82</v>
      </c>
      <c r="B33" s="4">
        <v>-1.6006770026194648</v>
      </c>
      <c r="C33" s="4">
        <v>0</v>
      </c>
    </row>
    <row r="34" spans="1:3">
      <c r="A34" s="3" t="s">
        <v>6</v>
      </c>
      <c r="B34" s="4">
        <v>-0.50804371533280057</v>
      </c>
      <c r="C34" s="4">
        <v>-1.121460624266517</v>
      </c>
    </row>
    <row r="35" spans="1:3">
      <c r="A35" s="3" t="s">
        <v>106</v>
      </c>
      <c r="B35" s="4">
        <v>-1.6936802922947123</v>
      </c>
      <c r="C35" s="4">
        <v>0</v>
      </c>
    </row>
    <row r="36" spans="1:3">
      <c r="A36" s="3" t="s">
        <v>107</v>
      </c>
      <c r="B36" s="4">
        <v>-1.6944011131770389</v>
      </c>
      <c r="C36" s="4">
        <v>0</v>
      </c>
    </row>
    <row r="37" spans="1:3">
      <c r="A37" s="3" t="s">
        <v>11</v>
      </c>
      <c r="B37" s="4">
        <v>-0.80879197600026287</v>
      </c>
      <c r="C37" s="4">
        <v>-0.8972986297872233</v>
      </c>
    </row>
    <row r="38" spans="1:3">
      <c r="A38" s="3" t="s">
        <v>31</v>
      </c>
      <c r="B38" s="4">
        <v>0</v>
      </c>
      <c r="C38" s="4">
        <v>-1.716532188698477</v>
      </c>
    </row>
    <row r="39" spans="1:3">
      <c r="A39" s="3" t="s">
        <v>23</v>
      </c>
      <c r="B39" s="4">
        <v>0</v>
      </c>
      <c r="C39" s="4">
        <v>-1.7719719570370918</v>
      </c>
    </row>
    <row r="40" spans="1:3">
      <c r="A40" s="3" t="s">
        <v>59</v>
      </c>
      <c r="B40" s="4">
        <v>-1.0074265320485092</v>
      </c>
      <c r="C40" s="4">
        <v>-0.79109648752460304</v>
      </c>
    </row>
    <row r="41" spans="1:3">
      <c r="A41" s="3" t="s">
        <v>18</v>
      </c>
      <c r="B41" s="4">
        <v>0</v>
      </c>
      <c r="C41" s="4">
        <v>-1.8036349652924293</v>
      </c>
    </row>
    <row r="42" spans="1:3">
      <c r="A42" s="3" t="s">
        <v>108</v>
      </c>
      <c r="B42" s="4">
        <v>-1.821267908365616</v>
      </c>
      <c r="C42" s="4">
        <v>0</v>
      </c>
    </row>
    <row r="43" spans="1:3">
      <c r="A43" s="3" t="s">
        <v>69</v>
      </c>
      <c r="B43" s="4">
        <v>-1.84002444864519</v>
      </c>
      <c r="C43" s="4">
        <v>0</v>
      </c>
    </row>
    <row r="44" spans="1:3">
      <c r="A44" s="3" t="s">
        <v>54</v>
      </c>
      <c r="B44" s="4">
        <v>-1.8768511166011681</v>
      </c>
      <c r="C44" s="4">
        <v>0</v>
      </c>
    </row>
    <row r="45" spans="1:3">
      <c r="A45" s="3" t="s">
        <v>109</v>
      </c>
      <c r="B45" s="4">
        <v>-0.83735928569983964</v>
      </c>
      <c r="C45" s="4">
        <v>-1.0618054629489073</v>
      </c>
    </row>
    <row r="46" spans="1:3">
      <c r="A46" s="3" t="s">
        <v>77</v>
      </c>
      <c r="B46" s="4">
        <v>0</v>
      </c>
      <c r="C46" s="4">
        <v>-1.9174219371803995</v>
      </c>
    </row>
    <row r="47" spans="1:3">
      <c r="A47" s="3" t="s">
        <v>92</v>
      </c>
      <c r="B47" s="4">
        <v>-0.82218674342314313</v>
      </c>
      <c r="C47" s="4">
        <v>-1.1365690016803056</v>
      </c>
    </row>
    <row r="48" spans="1:3">
      <c r="A48" s="3" t="s">
        <v>97</v>
      </c>
      <c r="B48" s="4">
        <v>-2.0821806808216148</v>
      </c>
      <c r="C48" s="4">
        <v>0</v>
      </c>
    </row>
    <row r="49" spans="1:3">
      <c r="A49" s="3" t="s">
        <v>13</v>
      </c>
      <c r="B49" s="4">
        <v>-0.85704971750593639</v>
      </c>
      <c r="C49" s="4">
        <v>-1.2284582133133111</v>
      </c>
    </row>
    <row r="50" spans="1:3">
      <c r="A50" s="3" t="s">
        <v>110</v>
      </c>
      <c r="B50" s="4">
        <v>-2.1132149145615835</v>
      </c>
      <c r="C50" s="4">
        <v>0</v>
      </c>
    </row>
    <row r="51" spans="1:3">
      <c r="A51" s="3" t="s">
        <v>40</v>
      </c>
      <c r="B51" s="4">
        <v>-1.2812907978220047</v>
      </c>
      <c r="C51" s="4">
        <v>-1.0465817852247064</v>
      </c>
    </row>
    <row r="52" spans="1:3">
      <c r="A52" s="3" t="s">
        <v>46</v>
      </c>
      <c r="B52" s="4">
        <v>-1.6392590855310225</v>
      </c>
      <c r="C52" s="4">
        <v>-0.7045822357190249</v>
      </c>
    </row>
    <row r="53" spans="1:3">
      <c r="A53" s="3" t="s">
        <v>111</v>
      </c>
      <c r="B53" s="4">
        <v>-0.96024745435303993</v>
      </c>
      <c r="C53" s="4">
        <v>-1.4276147764376859</v>
      </c>
    </row>
    <row r="54" spans="1:3">
      <c r="A54" s="3" t="s">
        <v>70</v>
      </c>
      <c r="B54" s="4">
        <v>-0.88154325388035859</v>
      </c>
      <c r="C54" s="4">
        <v>-1.5294882089772923</v>
      </c>
    </row>
    <row r="55" spans="1:3">
      <c r="A55" s="3" t="s">
        <v>86</v>
      </c>
      <c r="B55" s="4">
        <v>-0.78906252179397385</v>
      </c>
      <c r="C55" s="4">
        <v>-1.626328895705067</v>
      </c>
    </row>
    <row r="56" spans="1:3">
      <c r="A56" s="3" t="s">
        <v>85</v>
      </c>
      <c r="B56" s="4">
        <v>-0.97081999501680327</v>
      </c>
      <c r="C56" s="4">
        <v>-1.5551936092121941</v>
      </c>
    </row>
    <row r="57" spans="1:3">
      <c r="A57" s="3" t="s">
        <v>34</v>
      </c>
      <c r="B57" s="4">
        <v>-1.239480320922177</v>
      </c>
      <c r="C57" s="4">
        <v>-1.3126602607359867</v>
      </c>
    </row>
    <row r="58" spans="1:3">
      <c r="A58" s="3" t="s">
        <v>28</v>
      </c>
      <c r="B58" s="4">
        <v>-1.263411579529707</v>
      </c>
      <c r="C58" s="4">
        <v>-1.4834811955818858</v>
      </c>
    </row>
    <row r="59" spans="1:3">
      <c r="A59" s="3" t="s">
        <v>47</v>
      </c>
      <c r="B59" s="4">
        <v>-1.4349802824374516</v>
      </c>
      <c r="C59" s="4">
        <v>-1.3808713728953597</v>
      </c>
    </row>
    <row r="60" spans="1:3">
      <c r="A60" s="3" t="s">
        <v>7</v>
      </c>
      <c r="B60" s="4">
        <v>-1.4159513740395817</v>
      </c>
      <c r="C60" s="4">
        <v>-1.5398724812868969</v>
      </c>
    </row>
    <row r="61" spans="1:3">
      <c r="A61" s="3" t="s">
        <v>22</v>
      </c>
      <c r="B61" s="4">
        <v>-1.8617436983384261</v>
      </c>
      <c r="C61" s="4">
        <v>-1.1592590383539232</v>
      </c>
    </row>
    <row r="62" spans="1:3">
      <c r="A62" s="3" t="s">
        <v>33</v>
      </c>
      <c r="B62" s="4">
        <v>-1.7838015244063499</v>
      </c>
      <c r="C62" s="4">
        <v>-1.4329111162476342</v>
      </c>
    </row>
    <row r="63" spans="1:3">
      <c r="A63" s="3" t="s">
        <v>63</v>
      </c>
      <c r="B63" s="4">
        <v>-1.7737266670784266</v>
      </c>
      <c r="C63" s="4">
        <v>-1.7229790336787989</v>
      </c>
    </row>
    <row r="64" spans="1:3">
      <c r="A64" s="3" t="s">
        <v>52</v>
      </c>
      <c r="B64" s="4">
        <v>-2.101085601464757</v>
      </c>
      <c r="C64" s="4">
        <v>-2.0503379680651292</v>
      </c>
    </row>
  </sheetData>
  <conditionalFormatting sqref="A1:A64">
    <cfRule type="duplicateValues" dxfId="10" priority="1"/>
    <cfRule type="duplicateValues" dxfId="9" priority="2"/>
    <cfRule type="duplicateValues" dxfId="8" priority="3"/>
  </conditionalFormatting>
  <conditionalFormatting sqref="A65:A1048576">
    <cfRule type="duplicateValues" dxfId="7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8E0E8-3224-C54D-9D95-F908785E8C7A}">
  <dimension ref="A1:D94"/>
  <sheetViews>
    <sheetView workbookViewId="0">
      <selection activeCell="E112" sqref="E112"/>
    </sheetView>
  </sheetViews>
  <sheetFormatPr baseColWidth="10" defaultRowHeight="16"/>
  <cols>
    <col min="1" max="1" width="23" style="3" bestFit="1" customWidth="1"/>
    <col min="2" max="2" width="7.5" style="4" bestFit="1" customWidth="1"/>
    <col min="3" max="3" width="8.33203125" style="4" bestFit="1" customWidth="1"/>
    <col min="4" max="4" width="10.83203125" style="5"/>
    <col min="5" max="16384" width="10.83203125" style="3"/>
  </cols>
  <sheetData>
    <row r="1" spans="1:4">
      <c r="A1" s="3" t="s">
        <v>0</v>
      </c>
      <c r="B1" s="6" t="s">
        <v>162</v>
      </c>
      <c r="C1" s="6" t="s">
        <v>163</v>
      </c>
    </row>
    <row r="2" spans="1:4">
      <c r="A2" s="3" t="s">
        <v>3</v>
      </c>
      <c r="B2" s="4">
        <v>1.0805438820473838</v>
      </c>
      <c r="C2" s="4">
        <v>0.58413661734759925</v>
      </c>
      <c r="D2" s="4"/>
    </row>
    <row r="3" spans="1:4">
      <c r="A3" s="3" t="s">
        <v>2</v>
      </c>
      <c r="B3" s="4">
        <v>0.41793739258119939</v>
      </c>
      <c r="C3" s="4">
        <v>3.715517385060757E-2</v>
      </c>
      <c r="D3" s="4"/>
    </row>
    <row r="4" spans="1:4">
      <c r="A4" s="3" t="s">
        <v>9</v>
      </c>
      <c r="B4" s="4">
        <v>0.33755300230289154</v>
      </c>
      <c r="C4" s="4">
        <v>-0.26050244822820007</v>
      </c>
      <c r="D4" s="4"/>
    </row>
    <row r="5" spans="1:4">
      <c r="A5" s="3" t="s">
        <v>27</v>
      </c>
      <c r="B5" s="4">
        <v>0.14019858411959013</v>
      </c>
      <c r="C5" s="4">
        <v>-0.30535886057603262</v>
      </c>
      <c r="D5" s="4"/>
    </row>
    <row r="6" spans="1:4">
      <c r="A6" s="3" t="s">
        <v>25</v>
      </c>
      <c r="B6" s="4">
        <v>1.5337820056826048E-2</v>
      </c>
      <c r="C6" s="4">
        <v>-0.47103356638451127</v>
      </c>
      <c r="D6" s="4"/>
    </row>
    <row r="7" spans="1:4">
      <c r="A7" s="3" t="s">
        <v>66</v>
      </c>
      <c r="B7" s="4">
        <v>-0.55436342828995011</v>
      </c>
      <c r="C7" s="4">
        <v>0</v>
      </c>
      <c r="D7" s="4"/>
    </row>
    <row r="8" spans="1:4">
      <c r="A8" s="3" t="s">
        <v>21</v>
      </c>
      <c r="B8" s="4">
        <v>-0.13402448493474162</v>
      </c>
      <c r="C8" s="4">
        <v>-0.44828977416915672</v>
      </c>
      <c r="D8" s="4"/>
    </row>
    <row r="9" spans="1:4">
      <c r="A9" s="3" t="s">
        <v>4</v>
      </c>
      <c r="B9" s="4">
        <v>-5.4917684922485617E-2</v>
      </c>
      <c r="C9" s="4">
        <v>-0.5306182978760513</v>
      </c>
      <c r="D9" s="4"/>
    </row>
    <row r="10" spans="1:4">
      <c r="A10" s="3" t="s">
        <v>1</v>
      </c>
      <c r="B10" s="4">
        <v>-0.15271272153273791</v>
      </c>
      <c r="C10" s="4">
        <v>-0.54569875621722685</v>
      </c>
      <c r="D10" s="4"/>
    </row>
    <row r="11" spans="1:4">
      <c r="A11" s="3" t="s">
        <v>38</v>
      </c>
      <c r="B11" s="4">
        <v>-6.5554183814359457E-3</v>
      </c>
      <c r="C11" s="4">
        <v>-0.82254852765991682</v>
      </c>
      <c r="D11" s="4"/>
    </row>
    <row r="12" spans="1:4">
      <c r="A12" s="3" t="s">
        <v>10</v>
      </c>
      <c r="B12" s="4">
        <v>-0.13787856150553823</v>
      </c>
      <c r="C12" s="4">
        <v>-0.69483660227859223</v>
      </c>
      <c r="D12" s="4"/>
    </row>
    <row r="13" spans="1:4">
      <c r="A13" s="3" t="s">
        <v>114</v>
      </c>
      <c r="B13" s="4">
        <v>0</v>
      </c>
      <c r="C13" s="4">
        <v>-0.87155575050193168</v>
      </c>
      <c r="D13" s="4"/>
    </row>
    <row r="14" spans="1:4">
      <c r="A14" s="3" t="s">
        <v>26</v>
      </c>
      <c r="B14" s="4">
        <v>2.6609234600944637E-2</v>
      </c>
      <c r="C14" s="4">
        <v>-0.91997132834217621</v>
      </c>
      <c r="D14" s="4"/>
    </row>
    <row r="15" spans="1:4">
      <c r="A15" s="3" t="s">
        <v>8</v>
      </c>
      <c r="B15" s="4">
        <v>-2.8856246781675709E-2</v>
      </c>
      <c r="C15" s="4">
        <v>-0.89769264305435403</v>
      </c>
      <c r="D15" s="4"/>
    </row>
    <row r="16" spans="1:4">
      <c r="A16" s="3" t="s">
        <v>16</v>
      </c>
      <c r="B16" s="4">
        <v>-0.13337531518471704</v>
      </c>
      <c r="C16" s="4">
        <v>-0.8219266697989952</v>
      </c>
      <c r="D16" s="4"/>
    </row>
    <row r="17" spans="1:4">
      <c r="A17" s="3" t="s">
        <v>115</v>
      </c>
      <c r="B17" s="4">
        <v>-0.30187079860085048</v>
      </c>
      <c r="C17" s="4">
        <v>-0.75320283352124628</v>
      </c>
      <c r="D17" s="4"/>
    </row>
    <row r="18" spans="1:4">
      <c r="A18" s="3" t="s">
        <v>24</v>
      </c>
      <c r="B18" s="4">
        <v>-1.1130595295133088</v>
      </c>
      <c r="C18" s="4">
        <v>0</v>
      </c>
      <c r="D18" s="4"/>
    </row>
    <row r="19" spans="1:4">
      <c r="A19" s="3" t="s">
        <v>14</v>
      </c>
      <c r="B19" s="4">
        <v>-1.1709869980584069</v>
      </c>
      <c r="C19" s="4">
        <v>0</v>
      </c>
      <c r="D19" s="4"/>
    </row>
    <row r="20" spans="1:4">
      <c r="A20" s="3" t="s">
        <v>81</v>
      </c>
      <c r="B20" s="4">
        <v>-1.2394839183599693</v>
      </c>
      <c r="C20" s="4">
        <v>0</v>
      </c>
      <c r="D20" s="4"/>
    </row>
    <row r="21" spans="1:4">
      <c r="A21" s="3" t="s">
        <v>116</v>
      </c>
      <c r="B21" s="4">
        <v>-1.2405204211954095</v>
      </c>
      <c r="C21" s="4">
        <v>0</v>
      </c>
      <c r="D21" s="4"/>
    </row>
    <row r="22" spans="1:4">
      <c r="A22" s="3" t="s">
        <v>74</v>
      </c>
      <c r="B22" s="4">
        <v>-1.2645206975991761</v>
      </c>
      <c r="C22" s="4">
        <v>0</v>
      </c>
      <c r="D22" s="4"/>
    </row>
    <row r="23" spans="1:4">
      <c r="A23" s="3" t="s">
        <v>42</v>
      </c>
      <c r="B23" s="4">
        <v>-0.24222739570888918</v>
      </c>
      <c r="C23" s="4">
        <v>-1.0381221815894346</v>
      </c>
      <c r="D23" s="4"/>
    </row>
    <row r="24" spans="1:4">
      <c r="A24" s="3" t="s">
        <v>39</v>
      </c>
      <c r="B24" s="4">
        <v>-0.46094461629132405</v>
      </c>
      <c r="C24" s="4">
        <v>-0.87563172995924776</v>
      </c>
      <c r="D24" s="4"/>
    </row>
    <row r="25" spans="1:4">
      <c r="A25" s="3" t="s">
        <v>35</v>
      </c>
      <c r="B25" s="4">
        <v>-1.3919034163573001</v>
      </c>
      <c r="C25" s="4">
        <v>0</v>
      </c>
      <c r="D25" s="4"/>
    </row>
    <row r="26" spans="1:4">
      <c r="A26" s="3" t="s">
        <v>7</v>
      </c>
      <c r="B26" s="4">
        <v>-1.3996931062880249</v>
      </c>
      <c r="C26" s="4">
        <v>0</v>
      </c>
      <c r="D26" s="4"/>
    </row>
    <row r="27" spans="1:4">
      <c r="A27" s="3" t="s">
        <v>117</v>
      </c>
      <c r="B27" s="4">
        <v>-1.4255232858606341</v>
      </c>
      <c r="C27" s="4">
        <v>0</v>
      </c>
      <c r="D27" s="4"/>
    </row>
    <row r="28" spans="1:4">
      <c r="A28" s="3" t="s">
        <v>32</v>
      </c>
      <c r="B28" s="4">
        <v>-1.4276469794904896</v>
      </c>
      <c r="C28" s="4">
        <v>0</v>
      </c>
      <c r="D28" s="4"/>
    </row>
    <row r="29" spans="1:4">
      <c r="A29" s="3" t="s">
        <v>45</v>
      </c>
      <c r="B29" s="4">
        <v>-1.4430865757827127</v>
      </c>
      <c r="C29" s="4">
        <v>0</v>
      </c>
      <c r="D29" s="4"/>
    </row>
    <row r="30" spans="1:4">
      <c r="A30" s="3" t="s">
        <v>118</v>
      </c>
      <c r="B30" s="4">
        <v>-1.4464081558891451</v>
      </c>
      <c r="C30" s="4">
        <v>0</v>
      </c>
      <c r="D30" s="4"/>
    </row>
    <row r="31" spans="1:4">
      <c r="A31" s="3" t="s">
        <v>119</v>
      </c>
      <c r="B31" s="4">
        <v>-1.4664527941069254</v>
      </c>
      <c r="C31" s="4">
        <v>0</v>
      </c>
      <c r="D31" s="4"/>
    </row>
    <row r="32" spans="1:4">
      <c r="A32" s="3" t="s">
        <v>85</v>
      </c>
      <c r="B32" s="4">
        <v>-0.42843271970979835</v>
      </c>
      <c r="C32" s="4">
        <v>-1.0613427708783842</v>
      </c>
      <c r="D32" s="4"/>
    </row>
    <row r="33" spans="1:4">
      <c r="A33" s="3" t="s">
        <v>36</v>
      </c>
      <c r="B33" s="4">
        <v>-1.490532437192547</v>
      </c>
      <c r="C33" s="4">
        <v>0</v>
      </c>
      <c r="D33" s="4"/>
    </row>
    <row r="34" spans="1:4">
      <c r="A34" s="3" t="s">
        <v>41</v>
      </c>
      <c r="B34" s="4">
        <v>-1.5446748510685397</v>
      </c>
      <c r="C34" s="4">
        <v>0</v>
      </c>
      <c r="D34" s="4"/>
    </row>
    <row r="35" spans="1:4">
      <c r="A35" s="3" t="s">
        <v>84</v>
      </c>
      <c r="B35" s="4">
        <v>-1.6158814662091652</v>
      </c>
      <c r="C35" s="4">
        <v>0</v>
      </c>
      <c r="D35" s="4"/>
    </row>
    <row r="36" spans="1:4">
      <c r="A36" s="3" t="s">
        <v>120</v>
      </c>
      <c r="B36" s="4">
        <v>0</v>
      </c>
      <c r="C36" s="4">
        <v>-1.6284357517291779</v>
      </c>
      <c r="D36" s="4"/>
    </row>
    <row r="37" spans="1:4">
      <c r="A37" s="3" t="s">
        <v>97</v>
      </c>
      <c r="B37" s="4">
        <v>-1.644731939310782</v>
      </c>
      <c r="C37" s="4">
        <v>0</v>
      </c>
      <c r="D37" s="4"/>
    </row>
    <row r="38" spans="1:4">
      <c r="A38" s="3" t="s">
        <v>64</v>
      </c>
      <c r="B38" s="4">
        <v>-0.42857937100744009</v>
      </c>
      <c r="C38" s="4">
        <v>-1.2454047217671993</v>
      </c>
      <c r="D38" s="4"/>
    </row>
    <row r="39" spans="1:4">
      <c r="A39" s="3" t="s">
        <v>121</v>
      </c>
      <c r="B39" s="4">
        <v>-1.6873326766579753</v>
      </c>
      <c r="C39" s="4">
        <v>0</v>
      </c>
      <c r="D39" s="4"/>
    </row>
    <row r="40" spans="1:4">
      <c r="A40" s="3" t="s">
        <v>122</v>
      </c>
      <c r="B40" s="4">
        <v>-1.6921987721812004</v>
      </c>
      <c r="C40" s="4">
        <v>0</v>
      </c>
      <c r="D40" s="4"/>
    </row>
    <row r="41" spans="1:4">
      <c r="A41" s="3" t="s">
        <v>13</v>
      </c>
      <c r="B41" s="4">
        <v>0</v>
      </c>
      <c r="C41" s="4">
        <v>-1.6981225787258198</v>
      </c>
      <c r="D41" s="4"/>
    </row>
    <row r="42" spans="1:4">
      <c r="A42" s="3" t="s">
        <v>92</v>
      </c>
      <c r="B42" s="4">
        <v>0</v>
      </c>
      <c r="C42" s="4">
        <v>-1.7238849679280663</v>
      </c>
      <c r="D42" s="4"/>
    </row>
    <row r="43" spans="1:4">
      <c r="A43" s="3" t="s">
        <v>88</v>
      </c>
      <c r="B43" s="4">
        <v>-0.72215325732699764</v>
      </c>
      <c r="C43" s="4">
        <v>-1.0182578701790359</v>
      </c>
      <c r="D43" s="4"/>
    </row>
    <row r="44" spans="1:4">
      <c r="A44" s="3" t="s">
        <v>60</v>
      </c>
      <c r="B44" s="4">
        <v>-1.7491085170041929</v>
      </c>
      <c r="C44" s="4">
        <v>0</v>
      </c>
      <c r="D44" s="4"/>
    </row>
    <row r="45" spans="1:4">
      <c r="A45" s="3" t="s">
        <v>103</v>
      </c>
      <c r="B45" s="4">
        <v>-0.63178825161341068</v>
      </c>
      <c r="C45" s="4">
        <v>-1.1405240169260091</v>
      </c>
      <c r="D45" s="4"/>
    </row>
    <row r="46" spans="1:4">
      <c r="A46" s="3" t="s">
        <v>87</v>
      </c>
      <c r="B46" s="4">
        <v>0</v>
      </c>
      <c r="C46" s="4">
        <v>-1.8308266853663728</v>
      </c>
      <c r="D46" s="4"/>
    </row>
    <row r="47" spans="1:4">
      <c r="A47" s="3" t="s">
        <v>123</v>
      </c>
      <c r="B47" s="4">
        <v>-1.874326273526943</v>
      </c>
      <c r="C47" s="4">
        <v>0</v>
      </c>
      <c r="D47" s="4"/>
    </row>
    <row r="48" spans="1:4">
      <c r="A48" s="3" t="s">
        <v>12</v>
      </c>
      <c r="B48" s="4">
        <v>-0.69801178420065524</v>
      </c>
      <c r="C48" s="4">
        <v>-1.2182612866401286</v>
      </c>
      <c r="D48" s="4"/>
    </row>
    <row r="49" spans="1:4">
      <c r="A49" s="3" t="s">
        <v>82</v>
      </c>
      <c r="B49" s="4">
        <v>-1.9448854574181347</v>
      </c>
      <c r="C49" s="4">
        <v>0</v>
      </c>
      <c r="D49" s="4"/>
    </row>
    <row r="50" spans="1:4">
      <c r="A50" s="3" t="s">
        <v>28</v>
      </c>
      <c r="B50" s="4">
        <v>-0.67340453920673071</v>
      </c>
      <c r="C50" s="4">
        <v>-1.3143753676612144</v>
      </c>
      <c r="D50" s="4"/>
    </row>
    <row r="51" spans="1:4">
      <c r="A51" s="3" t="s">
        <v>124</v>
      </c>
      <c r="B51" s="4">
        <v>-2.0018778769536949</v>
      </c>
      <c r="C51" s="4">
        <v>0</v>
      </c>
      <c r="D51" s="4"/>
    </row>
    <row r="52" spans="1:4">
      <c r="A52" s="3" t="s">
        <v>59</v>
      </c>
      <c r="B52" s="4">
        <v>-0.58696213154041232</v>
      </c>
      <c r="C52" s="4">
        <v>-1.4294676026996904</v>
      </c>
      <c r="D52" s="4"/>
    </row>
    <row r="53" spans="1:4">
      <c r="A53" s="3" t="s">
        <v>125</v>
      </c>
      <c r="B53" s="4">
        <v>0</v>
      </c>
      <c r="C53" s="4">
        <v>-2.0228780678157809</v>
      </c>
      <c r="D53" s="4"/>
    </row>
    <row r="54" spans="1:4">
      <c r="A54" s="3" t="s">
        <v>126</v>
      </c>
      <c r="B54" s="4">
        <v>-0.36372154027745573</v>
      </c>
      <c r="C54" s="4">
        <v>-1.6915753017320978</v>
      </c>
      <c r="D54" s="4"/>
    </row>
    <row r="55" spans="1:4">
      <c r="A55" s="3" t="s">
        <v>127</v>
      </c>
      <c r="B55" s="4">
        <v>-2.0704083158117381</v>
      </c>
      <c r="C55" s="4">
        <v>0</v>
      </c>
      <c r="D55" s="4"/>
    </row>
    <row r="56" spans="1:4">
      <c r="A56" s="3" t="s">
        <v>128</v>
      </c>
      <c r="B56" s="4">
        <v>-2.129152432771944</v>
      </c>
      <c r="C56" s="4">
        <v>0</v>
      </c>
      <c r="D56" s="4"/>
    </row>
    <row r="57" spans="1:4">
      <c r="A57" s="3" t="s">
        <v>129</v>
      </c>
      <c r="B57" s="4">
        <v>-0.86170950196097684</v>
      </c>
      <c r="C57" s="4">
        <v>-1.2694138090875098</v>
      </c>
      <c r="D57" s="4"/>
    </row>
    <row r="58" spans="1:4">
      <c r="A58" s="3" t="s">
        <v>130</v>
      </c>
      <c r="B58" s="4">
        <v>-0.91559988826202166</v>
      </c>
      <c r="C58" s="4">
        <v>-1.2882536321030482</v>
      </c>
      <c r="D58" s="4"/>
    </row>
    <row r="59" spans="1:4">
      <c r="A59" s="3" t="s">
        <v>131</v>
      </c>
      <c r="B59" s="4">
        <v>-0.97473924537055545</v>
      </c>
      <c r="C59" s="4">
        <v>-1.2322317034336958</v>
      </c>
      <c r="D59" s="4"/>
    </row>
    <row r="60" spans="1:4">
      <c r="A60" s="3" t="s">
        <v>132</v>
      </c>
      <c r="B60" s="4">
        <v>-2.2262297717238555</v>
      </c>
      <c r="C60" s="4">
        <v>0</v>
      </c>
      <c r="D60" s="4"/>
    </row>
    <row r="61" spans="1:4">
      <c r="A61" s="3" t="s">
        <v>133</v>
      </c>
      <c r="B61" s="4">
        <v>0</v>
      </c>
      <c r="C61" s="4">
        <v>-2.2321376901241168</v>
      </c>
      <c r="D61" s="4"/>
    </row>
    <row r="62" spans="1:4">
      <c r="A62" s="3" t="s">
        <v>134</v>
      </c>
      <c r="B62" s="4">
        <v>-2.2424271252362944</v>
      </c>
      <c r="C62" s="4">
        <v>0</v>
      </c>
      <c r="D62" s="4"/>
    </row>
    <row r="63" spans="1:4">
      <c r="A63" s="3" t="s">
        <v>135</v>
      </c>
      <c r="B63" s="4">
        <v>-2.2467919306387443</v>
      </c>
      <c r="C63" s="4">
        <v>0</v>
      </c>
      <c r="D63" s="4"/>
    </row>
    <row r="64" spans="1:4">
      <c r="A64" s="3" t="s">
        <v>136</v>
      </c>
      <c r="B64" s="4">
        <v>-1.0992249001866976</v>
      </c>
      <c r="C64" s="4">
        <v>-1.1860700999559053</v>
      </c>
      <c r="D64" s="4"/>
    </row>
    <row r="65" spans="1:4">
      <c r="A65" s="3" t="s">
        <v>137</v>
      </c>
      <c r="B65" s="4">
        <v>-1.1487953484073468</v>
      </c>
      <c r="C65" s="4">
        <v>-1.1448080909439153</v>
      </c>
      <c r="D65" s="4"/>
    </row>
    <row r="66" spans="1:4">
      <c r="A66" s="3" t="s">
        <v>138</v>
      </c>
      <c r="B66" s="4">
        <v>-2.2940141594576935</v>
      </c>
      <c r="C66" s="4">
        <v>0</v>
      </c>
      <c r="D66" s="4"/>
    </row>
    <row r="67" spans="1:4">
      <c r="A67" s="3" t="s">
        <v>139</v>
      </c>
      <c r="B67" s="4">
        <v>-1.114933580479512</v>
      </c>
      <c r="C67" s="4">
        <v>-1.1981572359781445</v>
      </c>
      <c r="D67" s="4"/>
    </row>
    <row r="68" spans="1:4">
      <c r="A68" s="3" t="s">
        <v>140</v>
      </c>
      <c r="B68" s="4">
        <v>-1.0329657306063069</v>
      </c>
      <c r="C68" s="4">
        <v>-1.3155128604065718</v>
      </c>
      <c r="D68" s="4"/>
    </row>
    <row r="69" spans="1:4">
      <c r="A69" s="3" t="s">
        <v>141</v>
      </c>
      <c r="B69" s="4">
        <v>-0.68827729568542595</v>
      </c>
      <c r="C69" s="4">
        <v>-1.7075701760979363</v>
      </c>
      <c r="D69" s="4"/>
    </row>
    <row r="70" spans="1:4">
      <c r="A70" s="3" t="s">
        <v>142</v>
      </c>
      <c r="B70" s="4">
        <v>-1.0528806684973679</v>
      </c>
      <c r="C70" s="4">
        <v>-1.3477764036544546</v>
      </c>
      <c r="D70" s="4"/>
    </row>
    <row r="71" spans="1:4">
      <c r="A71" s="3" t="s">
        <v>143</v>
      </c>
      <c r="B71" s="4">
        <v>-0.9204974567097769</v>
      </c>
      <c r="C71" s="4">
        <v>-1.5012785413746166</v>
      </c>
      <c r="D71" s="4"/>
    </row>
    <row r="72" spans="1:4">
      <c r="A72" s="3" t="s">
        <v>144</v>
      </c>
      <c r="B72" s="4">
        <v>-0.78990470114681544</v>
      </c>
      <c r="C72" s="4">
        <v>-1.6577305725400509</v>
      </c>
      <c r="D72" s="4"/>
    </row>
    <row r="73" spans="1:4">
      <c r="A73" s="3" t="s">
        <v>53</v>
      </c>
      <c r="B73" s="4">
        <v>-0.69771432221511986</v>
      </c>
      <c r="C73" s="4">
        <v>-1.7683803969624361</v>
      </c>
      <c r="D73" s="4"/>
    </row>
    <row r="74" spans="1:4">
      <c r="A74" s="3" t="s">
        <v>86</v>
      </c>
      <c r="B74" s="4">
        <v>-1.0724002270851778</v>
      </c>
      <c r="C74" s="4">
        <v>-1.3964059513268685</v>
      </c>
      <c r="D74" s="4"/>
    </row>
    <row r="75" spans="1:4">
      <c r="A75" s="3" t="s">
        <v>20</v>
      </c>
      <c r="B75" s="4">
        <v>-0.74488933763261744</v>
      </c>
      <c r="C75" s="4">
        <v>-1.7393228975460169</v>
      </c>
      <c r="D75" s="4"/>
    </row>
    <row r="76" spans="1:4">
      <c r="A76" s="3" t="s">
        <v>145</v>
      </c>
      <c r="B76" s="4">
        <v>-1.0810591230013196</v>
      </c>
      <c r="C76" s="4">
        <v>-1.4173483284825061</v>
      </c>
      <c r="D76" s="4"/>
    </row>
    <row r="77" spans="1:4">
      <c r="A77" s="3" t="s">
        <v>146</v>
      </c>
      <c r="B77" s="4">
        <v>-1.1824095827046939</v>
      </c>
      <c r="C77" s="4">
        <v>-1.3835620656123035</v>
      </c>
      <c r="D77" s="4"/>
    </row>
    <row r="78" spans="1:4">
      <c r="A78" s="3" t="s">
        <v>147</v>
      </c>
      <c r="B78" s="4">
        <v>-0.99740825449854131</v>
      </c>
      <c r="C78" s="4">
        <v>-1.5801803635863816</v>
      </c>
      <c r="D78" s="4"/>
    </row>
    <row r="79" spans="1:4">
      <c r="A79" s="3" t="s">
        <v>148</v>
      </c>
      <c r="B79" s="4">
        <v>-1.1910430408096051</v>
      </c>
      <c r="C79" s="4">
        <v>-1.4017906919970744</v>
      </c>
      <c r="D79" s="4"/>
    </row>
    <row r="80" spans="1:4">
      <c r="A80" s="3" t="s">
        <v>149</v>
      </c>
      <c r="B80" s="4">
        <v>-0.94853445818328563</v>
      </c>
      <c r="C80" s="4">
        <v>-1.7438800692864949</v>
      </c>
      <c r="D80" s="4"/>
    </row>
    <row r="81" spans="1:4">
      <c r="A81" s="3" t="s">
        <v>150</v>
      </c>
      <c r="B81" s="4">
        <v>-1.4739370200650495</v>
      </c>
      <c r="C81" s="4">
        <v>-1.2285801814815807</v>
      </c>
      <c r="D81" s="4"/>
    </row>
    <row r="82" spans="1:4">
      <c r="A82" s="3" t="s">
        <v>151</v>
      </c>
      <c r="B82" s="4">
        <v>-0.96789982084024995</v>
      </c>
      <c r="C82" s="4">
        <v>-1.8256343752291597</v>
      </c>
      <c r="D82" s="4"/>
    </row>
    <row r="83" spans="1:4">
      <c r="A83" s="3" t="s">
        <v>152</v>
      </c>
      <c r="B83" s="4">
        <v>-1.7432901306989117</v>
      </c>
      <c r="C83" s="4">
        <v>-1.2223778528349607</v>
      </c>
      <c r="D83" s="4"/>
    </row>
    <row r="84" spans="1:4">
      <c r="A84" s="3" t="s">
        <v>153</v>
      </c>
      <c r="B84" s="4">
        <v>-1.3506667237796228</v>
      </c>
      <c r="C84" s="4">
        <v>-1.6579811029663254</v>
      </c>
      <c r="D84" s="4"/>
    </row>
    <row r="85" spans="1:4">
      <c r="A85" s="3" t="s">
        <v>154</v>
      </c>
      <c r="B85" s="4">
        <v>-1.6531479040003272</v>
      </c>
      <c r="C85" s="4">
        <v>-1.5459503920972748</v>
      </c>
      <c r="D85" s="4"/>
    </row>
    <row r="86" spans="1:4">
      <c r="A86" s="3" t="s">
        <v>155</v>
      </c>
      <c r="B86" s="4">
        <v>-1.7356515886296511</v>
      </c>
      <c r="C86" s="4">
        <v>-1.5447902102446103</v>
      </c>
      <c r="D86" s="4"/>
    </row>
    <row r="87" spans="1:4">
      <c r="A87" s="3" t="s">
        <v>30</v>
      </c>
      <c r="B87" s="4">
        <v>-1.5207813589465482</v>
      </c>
      <c r="C87" s="4">
        <v>-1.7755482105306211</v>
      </c>
      <c r="D87" s="4"/>
    </row>
    <row r="88" spans="1:4">
      <c r="A88" s="3" t="s">
        <v>156</v>
      </c>
      <c r="B88" s="4">
        <v>-1.5590198261041996</v>
      </c>
      <c r="C88" s="4">
        <v>-1.790248811857861</v>
      </c>
      <c r="D88" s="4"/>
    </row>
    <row r="89" spans="1:4">
      <c r="A89" s="3" t="s">
        <v>157</v>
      </c>
      <c r="B89" s="4">
        <v>-1.5574023401305803</v>
      </c>
      <c r="C89" s="4">
        <v>-1.8410192009925077</v>
      </c>
      <c r="D89" s="4"/>
    </row>
    <row r="90" spans="1:4">
      <c r="A90" s="3" t="s">
        <v>51</v>
      </c>
      <c r="B90" s="4">
        <v>-1.7728996460492805</v>
      </c>
      <c r="C90" s="4">
        <v>-1.7291669929527123</v>
      </c>
      <c r="D90" s="4"/>
    </row>
    <row r="91" spans="1:4">
      <c r="A91" s="3" t="s">
        <v>158</v>
      </c>
      <c r="B91" s="4">
        <v>-1.7316141147237982</v>
      </c>
      <c r="C91" s="4">
        <v>-2.0013571196408346</v>
      </c>
      <c r="D91" s="4"/>
    </row>
    <row r="92" spans="1:4">
      <c r="A92" s="3" t="s">
        <v>159</v>
      </c>
      <c r="B92" s="4">
        <v>-1.8894732135262067</v>
      </c>
      <c r="C92" s="4">
        <v>-1.8789119467167368</v>
      </c>
      <c r="D92" s="4"/>
    </row>
    <row r="93" spans="1:4">
      <c r="A93" s="3" t="s">
        <v>160</v>
      </c>
      <c r="B93" s="4">
        <v>-1.8097784652231876</v>
      </c>
      <c r="C93" s="4">
        <v>-2.0473602518833429</v>
      </c>
      <c r="D93" s="4"/>
    </row>
    <row r="94" spans="1:4">
      <c r="A94" s="3" t="s">
        <v>161</v>
      </c>
      <c r="B94" s="4">
        <v>-1.8952923423262746</v>
      </c>
      <c r="C94" s="4">
        <v>-2.1849724366390513</v>
      </c>
      <c r="D94" s="4"/>
    </row>
  </sheetData>
  <conditionalFormatting sqref="A1:A1048576">
    <cfRule type="duplicateValues" dxfId="6" priority="1"/>
    <cfRule type="duplicateValues" dxfId="5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1890C-17A5-E148-B557-823419F2E8DB}">
  <dimension ref="A1:C51"/>
  <sheetViews>
    <sheetView workbookViewId="0">
      <selection activeCell="D8" sqref="D8"/>
    </sheetView>
  </sheetViews>
  <sheetFormatPr baseColWidth="10" defaultRowHeight="16"/>
  <cols>
    <col min="1" max="1" width="13.1640625" bestFit="1" customWidth="1"/>
  </cols>
  <sheetData>
    <row r="1" spans="1:3">
      <c r="A1" t="s">
        <v>0</v>
      </c>
      <c r="B1" t="s">
        <v>190</v>
      </c>
      <c r="C1" t="s">
        <v>191</v>
      </c>
    </row>
    <row r="2" spans="1:3">
      <c r="A2" t="s">
        <v>3</v>
      </c>
      <c r="B2">
        <v>1.21</v>
      </c>
      <c r="C2">
        <v>1</v>
      </c>
    </row>
    <row r="3" spans="1:3">
      <c r="A3" t="s">
        <v>27</v>
      </c>
      <c r="B3">
        <v>1.1100000000000001</v>
      </c>
      <c r="C3">
        <v>0.94</v>
      </c>
    </row>
    <row r="4" spans="1:3">
      <c r="A4" t="s">
        <v>26</v>
      </c>
      <c r="B4">
        <v>0.65</v>
      </c>
      <c r="C4">
        <v>0.43</v>
      </c>
    </row>
    <row r="5" spans="1:3">
      <c r="A5" t="s">
        <v>21</v>
      </c>
      <c r="B5">
        <v>0.61</v>
      </c>
      <c r="C5">
        <v>0.5</v>
      </c>
    </row>
    <row r="6" spans="1:3">
      <c r="A6" t="s">
        <v>109</v>
      </c>
      <c r="B6">
        <v>0.5</v>
      </c>
      <c r="C6">
        <v>0.28000000000000003</v>
      </c>
    </row>
    <row r="7" spans="1:3">
      <c r="A7" t="s">
        <v>16</v>
      </c>
      <c r="B7">
        <v>0.45</v>
      </c>
      <c r="C7">
        <v>0.3</v>
      </c>
    </row>
    <row r="8" spans="1:3">
      <c r="A8" t="s">
        <v>9</v>
      </c>
      <c r="B8">
        <v>0.41</v>
      </c>
      <c r="C8">
        <v>0.11</v>
      </c>
    </row>
    <row r="9" spans="1:3">
      <c r="A9" t="s">
        <v>42</v>
      </c>
      <c r="B9">
        <v>0.39</v>
      </c>
      <c r="C9">
        <v>0.21</v>
      </c>
    </row>
    <row r="10" spans="1:3">
      <c r="A10" t="s">
        <v>92</v>
      </c>
      <c r="B10">
        <v>0.12</v>
      </c>
      <c r="C10">
        <v>0.05</v>
      </c>
    </row>
    <row r="11" spans="1:3">
      <c r="A11" t="s">
        <v>83</v>
      </c>
      <c r="B11">
        <v>0.02</v>
      </c>
      <c r="C11">
        <v>-0.28999999999999998</v>
      </c>
    </row>
    <row r="12" spans="1:3">
      <c r="A12" t="s">
        <v>25</v>
      </c>
      <c r="B12">
        <v>0.01</v>
      </c>
      <c r="C12">
        <v>-0.09</v>
      </c>
    </row>
    <row r="13" spans="1:3">
      <c r="A13" t="s">
        <v>114</v>
      </c>
      <c r="B13">
        <v>0</v>
      </c>
      <c r="C13">
        <v>-1.1599999999999999</v>
      </c>
    </row>
    <row r="14" spans="1:3">
      <c r="A14" t="s">
        <v>169</v>
      </c>
      <c r="B14">
        <v>0</v>
      </c>
      <c r="C14">
        <v>-1.81</v>
      </c>
    </row>
    <row r="15" spans="1:3">
      <c r="A15" t="s">
        <v>10</v>
      </c>
      <c r="B15">
        <v>-7.0000000000000007E-2</v>
      </c>
      <c r="C15">
        <v>-0.97</v>
      </c>
    </row>
    <row r="16" spans="1:3">
      <c r="A16" t="s">
        <v>4</v>
      </c>
      <c r="B16">
        <v>-0.08</v>
      </c>
      <c r="C16">
        <v>-0.49</v>
      </c>
    </row>
    <row r="17" spans="1:3">
      <c r="A17" t="s">
        <v>72</v>
      </c>
      <c r="B17">
        <v>-0.11</v>
      </c>
      <c r="C17">
        <v>-0.36</v>
      </c>
    </row>
    <row r="18" spans="1:3">
      <c r="A18" t="s">
        <v>59</v>
      </c>
      <c r="B18">
        <v>-0.16</v>
      </c>
      <c r="C18">
        <v>-0.14000000000000001</v>
      </c>
    </row>
    <row r="19" spans="1:3">
      <c r="A19" t="s">
        <v>1</v>
      </c>
      <c r="B19">
        <v>-0.16</v>
      </c>
      <c r="C19">
        <v>-0.55000000000000004</v>
      </c>
    </row>
    <row r="20" spans="1:3">
      <c r="A20" t="s">
        <v>40</v>
      </c>
      <c r="B20">
        <v>-0.21</v>
      </c>
      <c r="C20">
        <v>-0.41</v>
      </c>
    </row>
    <row r="21" spans="1:3">
      <c r="A21" t="s">
        <v>91</v>
      </c>
      <c r="B21">
        <v>-0.3</v>
      </c>
      <c r="C21">
        <v>-0.48</v>
      </c>
    </row>
    <row r="22" spans="1:3">
      <c r="A22" t="s">
        <v>85</v>
      </c>
      <c r="B22">
        <v>-0.32</v>
      </c>
      <c r="C22">
        <v>-0.56000000000000005</v>
      </c>
    </row>
    <row r="23" spans="1:3">
      <c r="A23" t="s">
        <v>104</v>
      </c>
      <c r="B23">
        <v>-0.38</v>
      </c>
      <c r="C23">
        <v>-0.69</v>
      </c>
    </row>
    <row r="24" spans="1:3">
      <c r="A24" t="s">
        <v>44</v>
      </c>
      <c r="B24">
        <v>-0.67</v>
      </c>
      <c r="C24">
        <v>-0.69</v>
      </c>
    </row>
    <row r="25" spans="1:3">
      <c r="A25" t="s">
        <v>54</v>
      </c>
      <c r="B25">
        <v>-1.88</v>
      </c>
      <c r="C25">
        <v>0</v>
      </c>
    </row>
    <row r="26" spans="1:3">
      <c r="A26" t="s">
        <v>45</v>
      </c>
      <c r="B26">
        <v>-1.86</v>
      </c>
      <c r="C26">
        <v>0</v>
      </c>
    </row>
    <row r="27" spans="1:3">
      <c r="A27" t="s">
        <v>34</v>
      </c>
      <c r="B27">
        <v>-1</v>
      </c>
      <c r="C27">
        <v>0</v>
      </c>
    </row>
    <row r="28" spans="1:3">
      <c r="A28" t="s">
        <v>170</v>
      </c>
      <c r="B28">
        <v>-1.81</v>
      </c>
      <c r="C28">
        <v>0</v>
      </c>
    </row>
    <row r="29" spans="1:3">
      <c r="A29" t="s">
        <v>52</v>
      </c>
      <c r="B29">
        <v>-2.09</v>
      </c>
      <c r="C29">
        <v>0</v>
      </c>
    </row>
    <row r="30" spans="1:3">
      <c r="A30" t="s">
        <v>168</v>
      </c>
      <c r="B30">
        <v>-1.39</v>
      </c>
      <c r="C30">
        <v>0</v>
      </c>
    </row>
    <row r="31" spans="1:3">
      <c r="A31" t="s">
        <v>47</v>
      </c>
      <c r="B31">
        <v>-0.86</v>
      </c>
      <c r="C31">
        <v>0</v>
      </c>
    </row>
    <row r="32" spans="1:3">
      <c r="A32" t="s">
        <v>48</v>
      </c>
      <c r="B32">
        <v>-1.1599999999999999</v>
      </c>
      <c r="C32">
        <v>0</v>
      </c>
    </row>
    <row r="33" spans="1:3">
      <c r="A33" t="s">
        <v>11</v>
      </c>
      <c r="B33">
        <v>-1.19</v>
      </c>
      <c r="C33">
        <v>-1.21</v>
      </c>
    </row>
    <row r="34" spans="1:3">
      <c r="A34" t="s">
        <v>39</v>
      </c>
      <c r="B34">
        <v>-1.22</v>
      </c>
      <c r="C34">
        <v>-1.4</v>
      </c>
    </row>
    <row r="35" spans="1:3">
      <c r="A35" t="s">
        <v>97</v>
      </c>
      <c r="B35">
        <v>-2.0699999999999998</v>
      </c>
      <c r="C35">
        <v>0</v>
      </c>
    </row>
    <row r="36" spans="1:3">
      <c r="A36" t="s">
        <v>6</v>
      </c>
      <c r="B36">
        <v>-1.25</v>
      </c>
      <c r="C36">
        <v>0</v>
      </c>
    </row>
    <row r="37" spans="1:3">
      <c r="A37" t="s">
        <v>63</v>
      </c>
      <c r="B37">
        <v>-1.46</v>
      </c>
      <c r="C37">
        <v>0</v>
      </c>
    </row>
    <row r="38" spans="1:3">
      <c r="A38" t="s">
        <v>19</v>
      </c>
      <c r="B38">
        <v>-1.1299999999999999</v>
      </c>
      <c r="C38">
        <v>0</v>
      </c>
    </row>
    <row r="39" spans="1:3">
      <c r="A39" t="s">
        <v>110</v>
      </c>
      <c r="B39">
        <v>-2.1</v>
      </c>
      <c r="C39">
        <v>0</v>
      </c>
    </row>
    <row r="40" spans="1:3">
      <c r="A40" t="s">
        <v>173</v>
      </c>
      <c r="B40">
        <v>-1.58</v>
      </c>
      <c r="C40">
        <v>0</v>
      </c>
    </row>
    <row r="41" spans="1:3">
      <c r="A41" t="s">
        <v>2</v>
      </c>
      <c r="B41">
        <v>-1.47</v>
      </c>
      <c r="C41">
        <v>0</v>
      </c>
    </row>
    <row r="42" spans="1:3">
      <c r="A42" t="s">
        <v>30</v>
      </c>
      <c r="B42">
        <v>-1.71</v>
      </c>
      <c r="C42">
        <v>-1.78</v>
      </c>
    </row>
    <row r="43" spans="1:3">
      <c r="A43" t="s">
        <v>8</v>
      </c>
      <c r="B43">
        <v>-1</v>
      </c>
      <c r="C43">
        <v>0</v>
      </c>
    </row>
    <row r="44" spans="1:3">
      <c r="A44" t="s">
        <v>102</v>
      </c>
      <c r="B44">
        <v>-0.87</v>
      </c>
      <c r="C44">
        <v>0</v>
      </c>
    </row>
    <row r="45" spans="1:3">
      <c r="A45" t="s">
        <v>5</v>
      </c>
      <c r="B45">
        <v>-1.82</v>
      </c>
      <c r="C45">
        <v>-1.58</v>
      </c>
    </row>
    <row r="46" spans="1:3">
      <c r="A46" t="s">
        <v>86</v>
      </c>
      <c r="B46">
        <v>-0.96</v>
      </c>
      <c r="C46">
        <v>0</v>
      </c>
    </row>
    <row r="47" spans="1:3">
      <c r="A47" t="s">
        <v>166</v>
      </c>
      <c r="B47">
        <v>-1.5</v>
      </c>
      <c r="C47">
        <v>0</v>
      </c>
    </row>
    <row r="48" spans="1:3">
      <c r="A48" t="s">
        <v>50</v>
      </c>
      <c r="B48">
        <v>-1.95</v>
      </c>
      <c r="C48">
        <v>-1.72</v>
      </c>
    </row>
    <row r="49" spans="1:3">
      <c r="A49" t="s">
        <v>165</v>
      </c>
      <c r="B49">
        <v>-0.9</v>
      </c>
      <c r="C49">
        <v>0</v>
      </c>
    </row>
    <row r="50" spans="1:3">
      <c r="A50" t="s">
        <v>37</v>
      </c>
      <c r="B50">
        <v>-2.0699999999999998</v>
      </c>
      <c r="C50">
        <v>-1.85</v>
      </c>
    </row>
    <row r="51" spans="1:3">
      <c r="A51" t="s">
        <v>17</v>
      </c>
      <c r="B51">
        <v>-1.33</v>
      </c>
      <c r="C5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78069-C5D3-0B4F-9F80-D48FB8BEFCCC}">
  <dimension ref="A1:D49"/>
  <sheetViews>
    <sheetView workbookViewId="0">
      <selection sqref="A1:XFD1"/>
    </sheetView>
  </sheetViews>
  <sheetFormatPr baseColWidth="10" defaultRowHeight="16"/>
  <cols>
    <col min="1" max="1" width="13.1640625" bestFit="1" customWidth="1"/>
    <col min="2" max="2" width="12.83203125" bestFit="1" customWidth="1"/>
    <col min="3" max="3" width="12.83203125" style="8" bestFit="1" customWidth="1"/>
  </cols>
  <sheetData>
    <row r="1" spans="1:4" s="10" customFormat="1">
      <c r="A1" s="8" t="s">
        <v>0</v>
      </c>
      <c r="B1" s="8" t="s">
        <v>182</v>
      </c>
      <c r="C1" s="8" t="s">
        <v>183</v>
      </c>
      <c r="D1" s="8"/>
    </row>
    <row r="2" spans="1:4">
      <c r="A2" t="s">
        <v>3</v>
      </c>
      <c r="B2" s="7">
        <v>-0.53920718967334147</v>
      </c>
      <c r="C2" s="8">
        <v>-0.53592490636563861</v>
      </c>
    </row>
    <row r="3" spans="1:4">
      <c r="A3" t="s">
        <v>27</v>
      </c>
      <c r="B3" s="7">
        <v>-0.75444997090491095</v>
      </c>
      <c r="C3" s="8">
        <v>-0.72050397232149366</v>
      </c>
    </row>
    <row r="4" spans="1:4">
      <c r="A4" t="s">
        <v>9</v>
      </c>
      <c r="B4" s="7">
        <v>-0.94373852401052827</v>
      </c>
      <c r="C4" s="8">
        <v>-0.92423969202781209</v>
      </c>
    </row>
    <row r="5" spans="1:4">
      <c r="A5" t="s">
        <v>42</v>
      </c>
      <c r="B5" s="7">
        <v>-1.1737527666292928</v>
      </c>
      <c r="C5" s="8">
        <v>-1.1715002840623803</v>
      </c>
    </row>
    <row r="6" spans="1:4">
      <c r="A6" t="s">
        <v>8</v>
      </c>
      <c r="B6" s="7">
        <v>-1.3056413684808823</v>
      </c>
      <c r="C6" s="8">
        <v>-1.3714264329767942</v>
      </c>
    </row>
    <row r="7" spans="1:4">
      <c r="A7" t="s">
        <v>19</v>
      </c>
      <c r="B7" s="7">
        <v>-1.3181757127262197</v>
      </c>
      <c r="C7" s="8">
        <v>-1.3959046711294005</v>
      </c>
    </row>
    <row r="8" spans="1:4">
      <c r="A8" t="s">
        <v>105</v>
      </c>
      <c r="B8" s="7">
        <v>-2.8193154061593173</v>
      </c>
      <c r="C8" s="8">
        <v>0</v>
      </c>
    </row>
    <row r="9" spans="1:4">
      <c r="A9" t="s">
        <v>104</v>
      </c>
      <c r="B9" s="7">
        <v>-1.5612994086437348</v>
      </c>
      <c r="C9" s="8">
        <v>-1.4813335156410345</v>
      </c>
    </row>
    <row r="10" spans="1:4">
      <c r="A10" t="s">
        <v>16</v>
      </c>
      <c r="B10" s="7">
        <v>-1.5490254039746125</v>
      </c>
      <c r="C10" s="8">
        <v>-1.5257906980084694</v>
      </c>
    </row>
    <row r="11" spans="1:4">
      <c r="A11" t="s">
        <v>10</v>
      </c>
      <c r="B11" s="7">
        <v>-1.5196354064391013</v>
      </c>
      <c r="C11" s="8">
        <v>-1.6081089558873043</v>
      </c>
    </row>
    <row r="12" spans="1:4">
      <c r="A12" t="s">
        <v>48</v>
      </c>
      <c r="B12" s="7">
        <v>-1.55856157760245</v>
      </c>
      <c r="C12" s="8">
        <v>-1.6573845899318744</v>
      </c>
    </row>
    <row r="13" spans="1:4">
      <c r="A13" t="s">
        <v>55</v>
      </c>
      <c r="B13" s="7">
        <v>-3.4616186622509613</v>
      </c>
      <c r="C13" s="8">
        <v>0</v>
      </c>
    </row>
    <row r="14" spans="1:4">
      <c r="A14" t="s">
        <v>109</v>
      </c>
      <c r="B14" s="7">
        <v>-1.7750204517588881</v>
      </c>
      <c r="C14" s="8">
        <v>-1.7416629311097462</v>
      </c>
    </row>
    <row r="15" spans="1:4">
      <c r="A15" t="s">
        <v>26</v>
      </c>
      <c r="B15" s="7">
        <v>-1.7675850950922913</v>
      </c>
      <c r="C15" s="8">
        <v>-1.7806271426269449</v>
      </c>
    </row>
    <row r="16" spans="1:4">
      <c r="A16" t="s">
        <v>21</v>
      </c>
      <c r="B16" s="7">
        <v>-1.7758131245914188</v>
      </c>
      <c r="C16" s="8">
        <v>-1.806600405237798</v>
      </c>
    </row>
    <row r="17" spans="1:3">
      <c r="A17" t="s">
        <v>39</v>
      </c>
      <c r="B17" s="7">
        <v>-1.7782160820504587</v>
      </c>
      <c r="C17" s="8">
        <v>-1.8532069207680526</v>
      </c>
    </row>
    <row r="18" spans="1:3">
      <c r="A18" t="s">
        <v>107</v>
      </c>
      <c r="B18" s="7">
        <v>0</v>
      </c>
      <c r="C18" s="8">
        <v>-3.6874389941792525</v>
      </c>
    </row>
    <row r="19" spans="1:3">
      <c r="A19" t="s">
        <v>4</v>
      </c>
      <c r="B19" s="7">
        <v>-1.9116559036233229</v>
      </c>
      <c r="C19" s="8">
        <v>-1.8709106435956198</v>
      </c>
    </row>
    <row r="20" spans="1:3">
      <c r="A20" t="s">
        <v>164</v>
      </c>
      <c r="B20" s="7">
        <v>0</v>
      </c>
      <c r="C20" s="8">
        <v>-3.8589944994020522</v>
      </c>
    </row>
    <row r="21" spans="1:3">
      <c r="A21" t="s">
        <v>91</v>
      </c>
      <c r="B21" s="7">
        <v>-1.9846918935921216</v>
      </c>
      <c r="C21" s="8">
        <v>-1.9934752115957686</v>
      </c>
    </row>
    <row r="22" spans="1:3">
      <c r="A22" t="s">
        <v>165</v>
      </c>
      <c r="B22" s="7">
        <v>-3.9886670478077861</v>
      </c>
      <c r="C22" s="8">
        <v>0</v>
      </c>
    </row>
    <row r="23" spans="1:3">
      <c r="A23" t="s">
        <v>166</v>
      </c>
      <c r="B23" s="7">
        <v>-3.989625755662678</v>
      </c>
      <c r="C23" s="8">
        <v>0</v>
      </c>
    </row>
    <row r="24" spans="1:3">
      <c r="A24" t="s">
        <v>167</v>
      </c>
      <c r="B24" s="7">
        <v>-4.1109008823978721</v>
      </c>
      <c r="C24" s="8">
        <v>0</v>
      </c>
    </row>
    <row r="25" spans="1:3">
      <c r="A25" t="s">
        <v>25</v>
      </c>
      <c r="B25" s="7">
        <v>-2.0339008066783224</v>
      </c>
      <c r="C25" s="8">
        <v>-2.1002005363536185</v>
      </c>
    </row>
    <row r="26" spans="1:3">
      <c r="A26" t="s">
        <v>146</v>
      </c>
      <c r="B26" s="7">
        <v>-4.3682084510317898</v>
      </c>
      <c r="C26" s="8">
        <v>0</v>
      </c>
    </row>
    <row r="27" spans="1:3">
      <c r="A27" t="s">
        <v>168</v>
      </c>
      <c r="B27" s="7">
        <v>-4.3728225128323963</v>
      </c>
      <c r="C27" s="8">
        <v>0</v>
      </c>
    </row>
    <row r="28" spans="1:3">
      <c r="A28" t="s">
        <v>37</v>
      </c>
      <c r="B28" s="7">
        <v>-2.2525517816596166</v>
      </c>
      <c r="C28" s="8">
        <v>-2.1819448133850847</v>
      </c>
    </row>
    <row r="29" spans="1:3">
      <c r="A29" t="s">
        <v>169</v>
      </c>
      <c r="B29" s="7">
        <v>-4.5205771215052897</v>
      </c>
      <c r="C29" s="8">
        <v>0</v>
      </c>
    </row>
    <row r="30" spans="1:3">
      <c r="A30" t="s">
        <v>97</v>
      </c>
      <c r="B30" s="7">
        <v>-4.5509479417985306</v>
      </c>
      <c r="C30" s="8">
        <v>0</v>
      </c>
    </row>
    <row r="31" spans="1:3">
      <c r="A31" t="s">
        <v>1</v>
      </c>
      <c r="B31" s="7">
        <v>-2.3054700300551367</v>
      </c>
      <c r="C31" s="8">
        <v>-2.2507046955711068</v>
      </c>
    </row>
    <row r="32" spans="1:3">
      <c r="A32" t="s">
        <v>11</v>
      </c>
      <c r="B32" s="7">
        <v>-2.3540364917515877</v>
      </c>
      <c r="C32" s="8">
        <v>-2.2222201291056454</v>
      </c>
    </row>
    <row r="33" spans="1:3">
      <c r="A33" t="s">
        <v>83</v>
      </c>
      <c r="B33" s="7">
        <v>-2.3992261113957465</v>
      </c>
      <c r="C33" s="8">
        <v>-2.3489371865874022</v>
      </c>
    </row>
    <row r="34" spans="1:3">
      <c r="A34" t="s">
        <v>92</v>
      </c>
      <c r="B34" s="7">
        <v>-2.444653729788667</v>
      </c>
      <c r="C34" s="8">
        <v>-2.4231211891354247</v>
      </c>
    </row>
    <row r="35" spans="1:3">
      <c r="A35" t="s">
        <v>72</v>
      </c>
      <c r="B35" s="7">
        <v>-2.6481748344667735</v>
      </c>
      <c r="C35" s="8">
        <v>-2.4953336894579219</v>
      </c>
    </row>
    <row r="36" spans="1:3">
      <c r="A36" t="s">
        <v>34</v>
      </c>
      <c r="B36" s="7">
        <v>-2.5810485033392574</v>
      </c>
      <c r="C36" s="8">
        <v>-2.6658699010475906</v>
      </c>
    </row>
    <row r="37" spans="1:3">
      <c r="A37" t="s">
        <v>13</v>
      </c>
      <c r="B37" s="7">
        <v>-2.5659454876591186</v>
      </c>
      <c r="C37" s="8">
        <v>-2.7413358826744747</v>
      </c>
    </row>
    <row r="38" spans="1:3">
      <c r="A38" t="s">
        <v>40</v>
      </c>
      <c r="B38" s="7">
        <v>-2.552646493033063</v>
      </c>
      <c r="C38" s="8">
        <v>-2.8173455176994144</v>
      </c>
    </row>
    <row r="39" spans="1:3">
      <c r="A39" t="s">
        <v>85</v>
      </c>
      <c r="B39" s="7">
        <v>-2.7305574796183576</v>
      </c>
      <c r="C39" s="8">
        <v>-2.7800013003293951</v>
      </c>
    </row>
    <row r="40" spans="1:3">
      <c r="A40" t="s">
        <v>54</v>
      </c>
      <c r="B40" s="7">
        <v>-2.9372485927809708</v>
      </c>
      <c r="C40" s="8">
        <v>-2.9715525771068889</v>
      </c>
    </row>
    <row r="41" spans="1:3">
      <c r="A41" t="s">
        <v>59</v>
      </c>
      <c r="B41" s="7">
        <v>-2.7466836942641879</v>
      </c>
      <c r="C41" s="8">
        <v>-3.1877374829330658</v>
      </c>
    </row>
    <row r="42" spans="1:3">
      <c r="A42" t="s">
        <v>44</v>
      </c>
      <c r="B42" s="7">
        <v>-3.1277185555700786</v>
      </c>
      <c r="C42" s="8">
        <v>-2.854226607670395</v>
      </c>
    </row>
    <row r="43" spans="1:3">
      <c r="A43" t="s">
        <v>2</v>
      </c>
      <c r="B43" s="7">
        <v>-3.1738426012520273</v>
      </c>
      <c r="C43" s="8">
        <v>-2.8336886341372818</v>
      </c>
    </row>
    <row r="44" spans="1:3">
      <c r="A44" t="s">
        <v>50</v>
      </c>
      <c r="B44" s="7">
        <v>-3.1463826502110157</v>
      </c>
      <c r="C44" s="8">
        <v>-3.0373193667189939</v>
      </c>
    </row>
    <row r="45" spans="1:3">
      <c r="A45" t="s">
        <v>110</v>
      </c>
      <c r="B45" s="7">
        <v>-3.3642678205041827</v>
      </c>
      <c r="C45" s="8">
        <v>-3.240742588302846</v>
      </c>
    </row>
    <row r="46" spans="1:3">
      <c r="A46" t="s">
        <v>86</v>
      </c>
      <c r="B46" s="7">
        <v>-3.1459009799765316</v>
      </c>
      <c r="C46" s="8">
        <v>-3.686300606943163</v>
      </c>
    </row>
    <row r="47" spans="1:3">
      <c r="A47" t="s">
        <v>47</v>
      </c>
      <c r="B47" s="7">
        <v>-3.5359189514334108</v>
      </c>
      <c r="C47" s="8">
        <v>-3.578167889826358</v>
      </c>
    </row>
    <row r="48" spans="1:3">
      <c r="A48" t="s">
        <v>63</v>
      </c>
      <c r="B48" s="7">
        <v>-3.5060739195063917</v>
      </c>
      <c r="C48" s="8">
        <v>-3.7441842915541161</v>
      </c>
    </row>
    <row r="49" spans="1:3">
      <c r="A49" t="s">
        <v>77</v>
      </c>
      <c r="B49" s="7">
        <v>-4.4337233419636704</v>
      </c>
      <c r="C49" s="8">
        <v>-3.7068650626248312</v>
      </c>
    </row>
  </sheetData>
  <conditionalFormatting sqref="A1:A1048576">
    <cfRule type="duplicateValues" dxfId="4" priority="1"/>
    <cfRule type="duplicateValues" dxfId="3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E4804-4EE2-9946-9B60-E800916FB6A0}">
  <dimension ref="A1:C65"/>
  <sheetViews>
    <sheetView workbookViewId="0">
      <selection sqref="A1:XFD1"/>
    </sheetView>
  </sheetViews>
  <sheetFormatPr baseColWidth="10" defaultRowHeight="16"/>
  <sheetData>
    <row r="1" spans="1:3" s="10" customFormat="1">
      <c r="A1" s="10" t="s">
        <v>0</v>
      </c>
      <c r="B1" s="8" t="s">
        <v>184</v>
      </c>
      <c r="C1" s="8" t="s">
        <v>185</v>
      </c>
    </row>
    <row r="2" spans="1:3">
      <c r="A2" t="s">
        <v>27</v>
      </c>
      <c r="B2">
        <v>-0.69793275899999996</v>
      </c>
      <c r="C2">
        <v>-0.68430630400000003</v>
      </c>
    </row>
    <row r="3" spans="1:3">
      <c r="A3" t="s">
        <v>3</v>
      </c>
      <c r="B3">
        <v>-0.71456483100000001</v>
      </c>
      <c r="C3">
        <v>-0.68187287100000005</v>
      </c>
    </row>
    <row r="4" spans="1:3">
      <c r="A4" t="s">
        <v>21</v>
      </c>
      <c r="B4">
        <v>-0.90249075499999998</v>
      </c>
      <c r="C4">
        <v>-0.92722289099999999</v>
      </c>
    </row>
    <row r="5" spans="1:3">
      <c r="A5" t="s">
        <v>1</v>
      </c>
      <c r="B5">
        <v>-1.2631261659999999</v>
      </c>
      <c r="C5">
        <v>-1.2607092550000001</v>
      </c>
    </row>
    <row r="6" spans="1:3">
      <c r="A6" t="s">
        <v>9</v>
      </c>
      <c r="B6">
        <v>-1.3540944960000001</v>
      </c>
      <c r="C6">
        <v>-1.341908806</v>
      </c>
    </row>
    <row r="7" spans="1:3">
      <c r="A7" t="s">
        <v>26</v>
      </c>
      <c r="B7">
        <v>-1.375947993</v>
      </c>
      <c r="C7">
        <v>-1.355573841</v>
      </c>
    </row>
    <row r="8" spans="1:3">
      <c r="A8" t="s">
        <v>42</v>
      </c>
      <c r="B8">
        <v>-1.378391208</v>
      </c>
      <c r="C8">
        <v>-1.3705665469999999</v>
      </c>
    </row>
    <row r="9" spans="1:3">
      <c r="A9" t="s">
        <v>8</v>
      </c>
      <c r="B9">
        <v>-1.374586412</v>
      </c>
      <c r="C9">
        <v>-1.39416268</v>
      </c>
    </row>
    <row r="10" spans="1:3">
      <c r="A10" t="s">
        <v>4</v>
      </c>
      <c r="B10">
        <v>-1.4412951220000001</v>
      </c>
      <c r="C10">
        <v>-1.432033332</v>
      </c>
    </row>
    <row r="11" spans="1:3">
      <c r="A11" t="s">
        <v>92</v>
      </c>
      <c r="B11">
        <v>-1.470417748</v>
      </c>
      <c r="C11">
        <v>-1.4967065989999999</v>
      </c>
    </row>
    <row r="12" spans="1:3">
      <c r="A12" t="s">
        <v>16</v>
      </c>
      <c r="B12">
        <v>-1.5127702000000001</v>
      </c>
      <c r="C12">
        <v>-1.511677502</v>
      </c>
    </row>
    <row r="13" spans="1:3">
      <c r="A13" t="s">
        <v>168</v>
      </c>
      <c r="B13">
        <v>-3.2287481420000002</v>
      </c>
      <c r="C13">
        <v>0</v>
      </c>
    </row>
    <row r="14" spans="1:3">
      <c r="A14" t="s">
        <v>19</v>
      </c>
      <c r="B14">
        <v>-1.661440738</v>
      </c>
      <c r="C14">
        <v>-1.7296545240000001</v>
      </c>
    </row>
    <row r="15" spans="1:3">
      <c r="A15" t="s">
        <v>25</v>
      </c>
      <c r="B15">
        <v>-1.7140292509999999</v>
      </c>
      <c r="C15">
        <v>-1.715579051</v>
      </c>
    </row>
    <row r="16" spans="1:3">
      <c r="A16" t="s">
        <v>56</v>
      </c>
      <c r="B16">
        <v>-3.55977706</v>
      </c>
      <c r="C16">
        <v>0</v>
      </c>
    </row>
    <row r="17" spans="1:3">
      <c r="A17" t="s">
        <v>10</v>
      </c>
      <c r="B17">
        <v>-1.6841408920000001</v>
      </c>
      <c r="C17">
        <v>-1.8887283500000001</v>
      </c>
    </row>
    <row r="18" spans="1:3">
      <c r="A18" t="s">
        <v>72</v>
      </c>
      <c r="B18">
        <v>-1.8362177129999999</v>
      </c>
      <c r="C18">
        <v>-1.8309076769999999</v>
      </c>
    </row>
    <row r="19" spans="1:3">
      <c r="A19" t="s">
        <v>39</v>
      </c>
      <c r="B19">
        <v>-1.86772458</v>
      </c>
      <c r="C19">
        <v>-1.89181592</v>
      </c>
    </row>
    <row r="20" spans="1:3">
      <c r="A20" t="s">
        <v>107</v>
      </c>
      <c r="B20">
        <v>-3.874879226</v>
      </c>
      <c r="C20">
        <v>0</v>
      </c>
    </row>
    <row r="21" spans="1:3">
      <c r="A21" t="s">
        <v>167</v>
      </c>
      <c r="B21">
        <v>0</v>
      </c>
      <c r="C21">
        <v>-3.8768206420000002</v>
      </c>
    </row>
    <row r="22" spans="1:3">
      <c r="A22" t="s">
        <v>48</v>
      </c>
      <c r="B22">
        <v>-1.9217514520000001</v>
      </c>
      <c r="C22">
        <v>-1.9786806690000001</v>
      </c>
    </row>
    <row r="23" spans="1:3">
      <c r="A23" t="s">
        <v>166</v>
      </c>
      <c r="B23">
        <v>-3.983888254</v>
      </c>
      <c r="C23">
        <v>0</v>
      </c>
    </row>
    <row r="24" spans="1:3">
      <c r="A24" t="s">
        <v>28</v>
      </c>
      <c r="B24">
        <v>-4.083958269</v>
      </c>
      <c r="C24">
        <v>0</v>
      </c>
    </row>
    <row r="25" spans="1:3">
      <c r="A25" t="s">
        <v>35</v>
      </c>
      <c r="B25">
        <v>-4.0875538669999996</v>
      </c>
      <c r="C25">
        <v>0</v>
      </c>
    </row>
    <row r="26" spans="1:3">
      <c r="A26" t="s">
        <v>46</v>
      </c>
      <c r="B26">
        <v>-4.1177197689999998</v>
      </c>
      <c r="C26">
        <v>0</v>
      </c>
    </row>
    <row r="27" spans="1:3">
      <c r="A27" t="s">
        <v>91</v>
      </c>
      <c r="B27">
        <v>-2.1213619530000001</v>
      </c>
      <c r="C27">
        <v>-2.089501523</v>
      </c>
    </row>
    <row r="28" spans="1:3">
      <c r="A28" t="s">
        <v>146</v>
      </c>
      <c r="B28">
        <v>-4.2927066549999999</v>
      </c>
      <c r="C28">
        <v>0</v>
      </c>
    </row>
    <row r="29" spans="1:3">
      <c r="A29" t="s">
        <v>85</v>
      </c>
      <c r="B29">
        <v>-2.1482599599999999</v>
      </c>
      <c r="C29">
        <v>-2.1703626159999998</v>
      </c>
    </row>
    <row r="30" spans="1:3">
      <c r="A30" t="s">
        <v>170</v>
      </c>
      <c r="B30">
        <v>-4.3635311000000003</v>
      </c>
      <c r="C30">
        <v>0</v>
      </c>
    </row>
    <row r="31" spans="1:3">
      <c r="A31" t="s">
        <v>53</v>
      </c>
      <c r="B31">
        <v>-4.3916896769999996</v>
      </c>
      <c r="C31">
        <v>0</v>
      </c>
    </row>
    <row r="32" spans="1:3">
      <c r="A32" t="s">
        <v>18</v>
      </c>
      <c r="B32">
        <v>-4.3922094789999999</v>
      </c>
      <c r="C32">
        <v>0</v>
      </c>
    </row>
    <row r="33" spans="1:3">
      <c r="A33" t="s">
        <v>6</v>
      </c>
      <c r="B33">
        <v>-4.4091804090000002</v>
      </c>
      <c r="C33">
        <v>0</v>
      </c>
    </row>
    <row r="34" spans="1:3">
      <c r="A34" t="s">
        <v>51</v>
      </c>
      <c r="B34">
        <v>-4.4923824259999998</v>
      </c>
      <c r="C34">
        <v>0</v>
      </c>
    </row>
    <row r="35" spans="1:3">
      <c r="A35" t="s">
        <v>83</v>
      </c>
      <c r="B35">
        <v>-2.3600299969999998</v>
      </c>
      <c r="C35">
        <v>-2.1382894600000002</v>
      </c>
    </row>
    <row r="36" spans="1:3">
      <c r="A36" t="s">
        <v>171</v>
      </c>
      <c r="B36">
        <v>-4.5090752759999999</v>
      </c>
      <c r="C36">
        <v>0</v>
      </c>
    </row>
    <row r="37" spans="1:3">
      <c r="A37" t="s">
        <v>97</v>
      </c>
      <c r="B37">
        <v>-4.6184142780000004</v>
      </c>
      <c r="C37">
        <v>0</v>
      </c>
    </row>
    <row r="38" spans="1:3">
      <c r="A38" t="s">
        <v>172</v>
      </c>
      <c r="B38">
        <v>-4.6192907559999998</v>
      </c>
      <c r="C38">
        <v>0</v>
      </c>
    </row>
    <row r="39" spans="1:3">
      <c r="A39" t="s">
        <v>84</v>
      </c>
      <c r="B39">
        <v>-2.3882951170000002</v>
      </c>
      <c r="C39">
        <v>-2.3148169670000001</v>
      </c>
    </row>
    <row r="40" spans="1:3">
      <c r="A40" t="s">
        <v>59</v>
      </c>
      <c r="B40">
        <v>-2.2857722389999999</v>
      </c>
      <c r="C40">
        <v>-2.4295039639999998</v>
      </c>
    </row>
    <row r="41" spans="1:3">
      <c r="A41" t="s">
        <v>104</v>
      </c>
      <c r="B41">
        <v>-2.4873482230000001</v>
      </c>
      <c r="C41">
        <v>-2.4913652339999999</v>
      </c>
    </row>
    <row r="42" spans="1:3">
      <c r="A42" t="s">
        <v>11</v>
      </c>
      <c r="B42">
        <v>-2.5709902320000002</v>
      </c>
      <c r="C42">
        <v>-2.746240115</v>
      </c>
    </row>
    <row r="43" spans="1:3">
      <c r="A43" t="s">
        <v>34</v>
      </c>
      <c r="B43">
        <v>-2.5623705120000002</v>
      </c>
      <c r="C43">
        <v>-2.7882993690000002</v>
      </c>
    </row>
    <row r="44" spans="1:3">
      <c r="A44" t="s">
        <v>173</v>
      </c>
      <c r="B44">
        <v>-2.78689798</v>
      </c>
      <c r="C44">
        <v>-2.7587530660000001</v>
      </c>
    </row>
    <row r="45" spans="1:3">
      <c r="A45" t="s">
        <v>37</v>
      </c>
      <c r="B45">
        <v>-2.8421936190000001</v>
      </c>
      <c r="C45">
        <v>-2.7502051710000002</v>
      </c>
    </row>
    <row r="46" spans="1:3">
      <c r="A46" t="s">
        <v>40</v>
      </c>
      <c r="B46">
        <v>-2.62256687</v>
      </c>
      <c r="C46">
        <v>-2.9952915120000001</v>
      </c>
    </row>
    <row r="47" spans="1:3">
      <c r="A47" t="s">
        <v>2</v>
      </c>
      <c r="B47">
        <v>-2.7448030810000001</v>
      </c>
      <c r="C47">
        <v>-2.9773556060000002</v>
      </c>
    </row>
    <row r="48" spans="1:3">
      <c r="A48" t="s">
        <v>54</v>
      </c>
      <c r="B48">
        <v>-3.130455274</v>
      </c>
      <c r="C48">
        <v>-2.950944319</v>
      </c>
    </row>
    <row r="49" spans="1:3">
      <c r="A49" t="s">
        <v>86</v>
      </c>
      <c r="B49">
        <v>-3.024485394</v>
      </c>
      <c r="C49">
        <v>-3.0782388699999998</v>
      </c>
    </row>
    <row r="50" spans="1:3">
      <c r="A50" t="s">
        <v>165</v>
      </c>
      <c r="B50">
        <v>-3.1069621930000002</v>
      </c>
      <c r="C50">
        <v>-3.1147928880000002</v>
      </c>
    </row>
    <row r="51" spans="1:3">
      <c r="A51" t="s">
        <v>55</v>
      </c>
      <c r="B51">
        <v>-3.0122366880000002</v>
      </c>
      <c r="C51">
        <v>-3.3485880039999998</v>
      </c>
    </row>
    <row r="52" spans="1:3">
      <c r="A52" t="s">
        <v>64</v>
      </c>
      <c r="B52">
        <v>-3.0419614610000001</v>
      </c>
      <c r="C52">
        <v>-3.3638279710000001</v>
      </c>
    </row>
    <row r="53" spans="1:3">
      <c r="A53" t="s">
        <v>44</v>
      </c>
      <c r="B53">
        <v>-3.3963904450000002</v>
      </c>
      <c r="C53">
        <v>-3.126081482</v>
      </c>
    </row>
    <row r="54" spans="1:3">
      <c r="A54" t="s">
        <v>105</v>
      </c>
      <c r="B54">
        <v>-3.0666102519999998</v>
      </c>
      <c r="C54">
        <v>-3.4862740109999999</v>
      </c>
    </row>
    <row r="55" spans="1:3">
      <c r="A55" t="s">
        <v>63</v>
      </c>
      <c r="B55">
        <v>-3.4379669700000002</v>
      </c>
      <c r="C55">
        <v>-3.3878301839999998</v>
      </c>
    </row>
    <row r="56" spans="1:3">
      <c r="A56" t="s">
        <v>71</v>
      </c>
      <c r="B56">
        <v>-3.719945659</v>
      </c>
      <c r="C56">
        <v>-3.3122968460000002</v>
      </c>
    </row>
    <row r="57" spans="1:3">
      <c r="A57" t="s">
        <v>110</v>
      </c>
      <c r="B57">
        <v>-3.6530304770000002</v>
      </c>
      <c r="C57">
        <v>-3.3824596150000001</v>
      </c>
    </row>
    <row r="58" spans="1:3">
      <c r="A58" t="s">
        <v>5</v>
      </c>
      <c r="B58">
        <v>-3.5876579080000002</v>
      </c>
      <c r="C58">
        <v>-3.509956007</v>
      </c>
    </row>
    <row r="59" spans="1:3">
      <c r="A59" t="s">
        <v>47</v>
      </c>
      <c r="B59">
        <v>-3.8455486240000001</v>
      </c>
      <c r="C59">
        <v>-3.3016800640000001</v>
      </c>
    </row>
    <row r="60" spans="1:3">
      <c r="A60" t="s">
        <v>50</v>
      </c>
      <c r="B60">
        <v>-3.6012462529999998</v>
      </c>
      <c r="C60">
        <v>-3.7173334530000002</v>
      </c>
    </row>
    <row r="61" spans="1:3">
      <c r="A61" t="s">
        <v>30</v>
      </c>
      <c r="B61">
        <v>-3.6517049639999999</v>
      </c>
      <c r="C61">
        <v>-3.6952109540000002</v>
      </c>
    </row>
    <row r="62" spans="1:3">
      <c r="A62" t="s">
        <v>169</v>
      </c>
      <c r="B62">
        <v>-3.6666108099999999</v>
      </c>
      <c r="C62">
        <v>-3.7959764919999999</v>
      </c>
    </row>
    <row r="63" spans="1:3">
      <c r="A63" t="s">
        <v>13</v>
      </c>
      <c r="B63">
        <v>-4.1179963019999999</v>
      </c>
      <c r="C63">
        <v>-3.8835366699999998</v>
      </c>
    </row>
    <row r="64" spans="1:3">
      <c r="A64" t="s">
        <v>81</v>
      </c>
      <c r="B64">
        <v>-4.452959334</v>
      </c>
      <c r="C64">
        <v>-3.598886244</v>
      </c>
    </row>
    <row r="65" spans="1:3">
      <c r="A65" t="s">
        <v>174</v>
      </c>
      <c r="B65">
        <v>-4.0367453409999996</v>
      </c>
      <c r="C65">
        <v>-4.0851820329999997</v>
      </c>
    </row>
  </sheetData>
  <conditionalFormatting sqref="A1:A1048576">
    <cfRule type="duplicateValues" dxfId="2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2417F-3FFD-9542-A144-77D83BDB7C72}">
  <dimension ref="A1:C55"/>
  <sheetViews>
    <sheetView workbookViewId="0">
      <selection sqref="A1:XFD1"/>
    </sheetView>
  </sheetViews>
  <sheetFormatPr baseColWidth="10" defaultRowHeight="16"/>
  <cols>
    <col min="1" max="1" width="13.1640625" bestFit="1" customWidth="1"/>
    <col min="2" max="3" width="12.83203125" bestFit="1" customWidth="1"/>
  </cols>
  <sheetData>
    <row r="1" spans="1:3" s="10" customFormat="1">
      <c r="A1" s="8" t="s">
        <v>0</v>
      </c>
      <c r="B1" s="11" t="s">
        <v>186</v>
      </c>
      <c r="C1" s="11" t="s">
        <v>187</v>
      </c>
    </row>
    <row r="2" spans="1:3">
      <c r="A2" t="s">
        <v>3</v>
      </c>
      <c r="B2" s="7">
        <v>-0.64233866611130408</v>
      </c>
      <c r="C2">
        <v>-0.66580698936743299</v>
      </c>
    </row>
    <row r="3" spans="1:3">
      <c r="A3" t="s">
        <v>27</v>
      </c>
      <c r="B3" s="7">
        <v>-0.69680117609710379</v>
      </c>
      <c r="C3">
        <v>-0.68335147731601553</v>
      </c>
    </row>
    <row r="4" spans="1:3">
      <c r="A4" t="s">
        <v>21</v>
      </c>
      <c r="B4" s="7">
        <v>-1.1047025756427085</v>
      </c>
      <c r="C4">
        <v>-1.091092057028034</v>
      </c>
    </row>
    <row r="5" spans="1:3">
      <c r="A5" t="s">
        <v>26</v>
      </c>
      <c r="B5" s="7">
        <v>-1.1507850321446234</v>
      </c>
      <c r="C5">
        <v>-1.1695804304527146</v>
      </c>
    </row>
    <row r="6" spans="1:3">
      <c r="A6" t="s">
        <v>9</v>
      </c>
      <c r="B6" s="7">
        <v>-1.1849087669763978</v>
      </c>
      <c r="C6">
        <v>-1.1697128423137935</v>
      </c>
    </row>
    <row r="7" spans="1:3">
      <c r="A7" t="s">
        <v>42</v>
      </c>
      <c r="B7" s="7">
        <v>-1.3669952252083948</v>
      </c>
      <c r="C7">
        <v>-1.3736027719842214</v>
      </c>
    </row>
    <row r="8" spans="1:3">
      <c r="A8" t="s">
        <v>8</v>
      </c>
      <c r="B8" s="7">
        <v>-1.3662594505804251</v>
      </c>
      <c r="C8">
        <v>-1.386103110652704</v>
      </c>
    </row>
    <row r="9" spans="1:3">
      <c r="A9" t="s">
        <v>4</v>
      </c>
      <c r="B9" s="7">
        <v>-1.5168430745849559</v>
      </c>
      <c r="C9">
        <v>-1.4402125401446622</v>
      </c>
    </row>
    <row r="10" spans="1:3">
      <c r="A10" t="s">
        <v>16</v>
      </c>
      <c r="B10" s="7">
        <v>-1.4736209366860431</v>
      </c>
      <c r="C10">
        <v>-1.4902643687976944</v>
      </c>
    </row>
    <row r="11" spans="1:3">
      <c r="A11" t="s">
        <v>19</v>
      </c>
      <c r="B11" s="7">
        <v>-1.6209224614933093</v>
      </c>
      <c r="C11">
        <v>-1.6266651928037699</v>
      </c>
    </row>
    <row r="12" spans="1:3">
      <c r="A12" t="s">
        <v>39</v>
      </c>
      <c r="B12" s="7">
        <v>-1.6758379762957833</v>
      </c>
      <c r="C12">
        <v>-1.6615572807882106</v>
      </c>
    </row>
    <row r="13" spans="1:3">
      <c r="A13" t="s">
        <v>25</v>
      </c>
      <c r="B13" s="7">
        <v>-1.6816617714578825</v>
      </c>
      <c r="C13">
        <v>-1.7143247281599481</v>
      </c>
    </row>
    <row r="14" spans="1:3">
      <c r="A14" t="s">
        <v>175</v>
      </c>
      <c r="B14" s="7">
        <v>-3.4630674402982073</v>
      </c>
      <c r="C14">
        <v>0</v>
      </c>
    </row>
    <row r="15" spans="1:3">
      <c r="A15" t="s">
        <v>32</v>
      </c>
      <c r="B15" s="7">
        <v>0</v>
      </c>
      <c r="C15">
        <v>-3.5807438896497512</v>
      </c>
    </row>
    <row r="16" spans="1:3">
      <c r="A16" t="s">
        <v>59</v>
      </c>
      <c r="B16" s="7">
        <v>-1.8344926757506077</v>
      </c>
      <c r="C16">
        <v>-1.788224539631756</v>
      </c>
    </row>
    <row r="17" spans="1:3">
      <c r="A17" t="s">
        <v>92</v>
      </c>
      <c r="B17" s="7">
        <v>-1.7882702158495922</v>
      </c>
      <c r="C17">
        <v>-1.8452523846150624</v>
      </c>
    </row>
    <row r="18" spans="1:3">
      <c r="A18" t="s">
        <v>10</v>
      </c>
      <c r="B18" s="7">
        <v>-1.8289831875674925</v>
      </c>
      <c r="C18">
        <v>-1.8318983092023193</v>
      </c>
    </row>
    <row r="19" spans="1:3">
      <c r="A19" t="s">
        <v>84</v>
      </c>
      <c r="B19" s="7">
        <v>-1.8926957569340561</v>
      </c>
      <c r="C19">
        <v>-1.8308774230735951</v>
      </c>
    </row>
    <row r="20" spans="1:3">
      <c r="A20" t="s">
        <v>48</v>
      </c>
      <c r="B20" s="7">
        <v>-1.8498968895823511</v>
      </c>
      <c r="C20">
        <v>-1.8753468404588525</v>
      </c>
    </row>
    <row r="21" spans="1:3">
      <c r="A21" t="s">
        <v>146</v>
      </c>
      <c r="B21" s="7">
        <v>-3.8002717481697239</v>
      </c>
      <c r="C21">
        <v>0</v>
      </c>
    </row>
    <row r="22" spans="1:3">
      <c r="A22" t="s">
        <v>114</v>
      </c>
      <c r="B22" s="7">
        <v>-3.8686631777416531</v>
      </c>
      <c r="C22">
        <v>0</v>
      </c>
    </row>
    <row r="23" spans="1:3">
      <c r="A23" t="s">
        <v>121</v>
      </c>
      <c r="B23" s="7">
        <v>-3.8874219238886241</v>
      </c>
      <c r="C23">
        <v>0</v>
      </c>
    </row>
    <row r="24" spans="1:3">
      <c r="A24" t="s">
        <v>85</v>
      </c>
      <c r="B24" s="7">
        <v>-1.9394658873891</v>
      </c>
      <c r="C24">
        <v>-1.9646900823199229</v>
      </c>
    </row>
    <row r="25" spans="1:3">
      <c r="A25" t="s">
        <v>170</v>
      </c>
      <c r="B25" s="7">
        <v>-4.0527409524450819</v>
      </c>
      <c r="C25">
        <v>0</v>
      </c>
    </row>
    <row r="26" spans="1:3">
      <c r="A26" t="s">
        <v>173</v>
      </c>
      <c r="B26" s="7">
        <v>0</v>
      </c>
      <c r="C26">
        <v>-4.0860576805630009</v>
      </c>
    </row>
    <row r="27" spans="1:3">
      <c r="A27" t="s">
        <v>1</v>
      </c>
      <c r="B27" s="7">
        <v>-2.0559470953937513</v>
      </c>
      <c r="C27">
        <v>-2.0829839566238562</v>
      </c>
    </row>
    <row r="28" spans="1:3">
      <c r="A28" t="s">
        <v>40</v>
      </c>
      <c r="B28" s="7">
        <v>-2.2093423721833654</v>
      </c>
      <c r="C28">
        <v>-2.0735174906015761</v>
      </c>
    </row>
    <row r="29" spans="1:3">
      <c r="A29" t="s">
        <v>104</v>
      </c>
      <c r="B29" s="7">
        <v>-2.1443574467931965</v>
      </c>
      <c r="C29">
        <v>-2.1656445740240127</v>
      </c>
    </row>
    <row r="30" spans="1:3">
      <c r="A30" t="s">
        <v>20</v>
      </c>
      <c r="B30" s="7">
        <v>-4.4228185151437636</v>
      </c>
      <c r="C30">
        <v>0</v>
      </c>
    </row>
    <row r="31" spans="1:3">
      <c r="A31" t="s">
        <v>91</v>
      </c>
      <c r="B31" s="7">
        <v>-2.2339267296373047</v>
      </c>
      <c r="C31">
        <v>-2.1897710566924724</v>
      </c>
    </row>
    <row r="32" spans="1:3">
      <c r="A32" t="s">
        <v>30</v>
      </c>
      <c r="B32" s="7">
        <v>-4.5332608397951732</v>
      </c>
      <c r="C32">
        <v>0</v>
      </c>
    </row>
    <row r="33" spans="1:3">
      <c r="A33" t="s">
        <v>11</v>
      </c>
      <c r="B33" s="7">
        <v>-2.3550204942681034</v>
      </c>
      <c r="C33">
        <v>-2.2848210384843002</v>
      </c>
    </row>
    <row r="34" spans="1:3">
      <c r="A34" t="s">
        <v>72</v>
      </c>
      <c r="B34" s="7">
        <v>-2.3445785037412046</v>
      </c>
      <c r="C34">
        <v>-2.3562282440518216</v>
      </c>
    </row>
    <row r="35" spans="1:3">
      <c r="A35" t="s">
        <v>83</v>
      </c>
      <c r="B35" s="7">
        <v>-2.5737215966683729</v>
      </c>
      <c r="C35">
        <v>-2.4914450603478162</v>
      </c>
    </row>
    <row r="36" spans="1:3">
      <c r="A36" t="s">
        <v>34</v>
      </c>
      <c r="B36" s="7">
        <v>-2.6156386471463033</v>
      </c>
      <c r="C36">
        <v>-2.6540794325426167</v>
      </c>
    </row>
    <row r="37" spans="1:3">
      <c r="A37" t="s">
        <v>110</v>
      </c>
      <c r="B37" s="7">
        <v>-2.6013118279883556</v>
      </c>
      <c r="C37">
        <v>-2.7036311090993697</v>
      </c>
    </row>
    <row r="38" spans="1:3">
      <c r="A38" t="s">
        <v>86</v>
      </c>
      <c r="B38" s="7">
        <v>-2.7620248420196334</v>
      </c>
      <c r="C38">
        <v>-2.582604060342526</v>
      </c>
    </row>
    <row r="39" spans="1:3">
      <c r="A39" t="s">
        <v>105</v>
      </c>
      <c r="B39" s="7">
        <v>-2.6909395276839043</v>
      </c>
      <c r="C39">
        <v>-2.8308822787539847</v>
      </c>
    </row>
    <row r="40" spans="1:3">
      <c r="A40" t="s">
        <v>172</v>
      </c>
      <c r="B40" s="7">
        <v>-2.9412224779170026</v>
      </c>
      <c r="C40">
        <v>-2.8415490933296113</v>
      </c>
    </row>
    <row r="41" spans="1:3">
      <c r="A41" t="s">
        <v>176</v>
      </c>
      <c r="B41" s="7">
        <v>-3.1592164348329077</v>
      </c>
      <c r="C41">
        <v>-2.8497374106739324</v>
      </c>
    </row>
    <row r="42" spans="1:3">
      <c r="A42" t="s">
        <v>2</v>
      </c>
      <c r="B42" s="7">
        <v>-3.1125884473328411</v>
      </c>
      <c r="C42">
        <v>-3.1448242834576332</v>
      </c>
    </row>
    <row r="43" spans="1:3">
      <c r="A43" t="s">
        <v>168</v>
      </c>
      <c r="B43" s="7">
        <v>-3.2141863414375496</v>
      </c>
      <c r="C43">
        <v>-3.0499398920151393</v>
      </c>
    </row>
    <row r="44" spans="1:3">
      <c r="A44" t="s">
        <v>44</v>
      </c>
      <c r="B44" s="7">
        <v>-3.1574587169886228</v>
      </c>
      <c r="C44">
        <v>-3.1733535193662461</v>
      </c>
    </row>
    <row r="45" spans="1:3">
      <c r="A45" t="s">
        <v>63</v>
      </c>
      <c r="B45" s="7">
        <v>-3.3351686677501013</v>
      </c>
      <c r="C45">
        <v>-3.2374783034148304</v>
      </c>
    </row>
    <row r="46" spans="1:3">
      <c r="A46" t="s">
        <v>177</v>
      </c>
      <c r="B46" s="7">
        <v>-3.2215426453498694</v>
      </c>
      <c r="C46">
        <v>-3.4239081578060975</v>
      </c>
    </row>
    <row r="47" spans="1:3">
      <c r="A47" t="s">
        <v>55</v>
      </c>
      <c r="B47" s="7">
        <v>-3.2764475628104162</v>
      </c>
      <c r="C47">
        <v>-3.5307758488481209</v>
      </c>
    </row>
    <row r="48" spans="1:3">
      <c r="A48" t="s">
        <v>178</v>
      </c>
      <c r="B48" s="7">
        <v>-3.319962255152245</v>
      </c>
      <c r="C48">
        <v>-3.5478967857836463</v>
      </c>
    </row>
    <row r="49" spans="1:3">
      <c r="A49" t="s">
        <v>179</v>
      </c>
      <c r="B49" s="7">
        <v>-3.8095647474089969</v>
      </c>
      <c r="C49">
        <v>-3.4098702685372628</v>
      </c>
    </row>
    <row r="50" spans="1:3">
      <c r="A50" t="s">
        <v>5</v>
      </c>
      <c r="B50" s="7">
        <v>-3.7380246987468033</v>
      </c>
      <c r="C50">
        <v>-3.5683653898843914</v>
      </c>
    </row>
    <row r="51" spans="1:3">
      <c r="A51" t="s">
        <v>77</v>
      </c>
      <c r="B51" s="7">
        <v>-3.6680591254326851</v>
      </c>
      <c r="C51">
        <v>-3.6855040562882766</v>
      </c>
    </row>
    <row r="52" spans="1:3">
      <c r="A52" t="s">
        <v>54</v>
      </c>
      <c r="B52" s="7">
        <v>-3.5939769589207278</v>
      </c>
      <c r="C52">
        <v>-3.8858878518067774</v>
      </c>
    </row>
    <row r="53" spans="1:3">
      <c r="A53" t="s">
        <v>37</v>
      </c>
      <c r="B53" s="7">
        <v>-3.4504392163394311</v>
      </c>
      <c r="C53">
        <v>-4.0939942472936224</v>
      </c>
    </row>
    <row r="54" spans="1:3">
      <c r="A54" t="s">
        <v>50</v>
      </c>
      <c r="B54" s="7">
        <v>-3.8954275788131372</v>
      </c>
      <c r="C54">
        <v>-3.9728543546610653</v>
      </c>
    </row>
    <row r="55" spans="1:3">
      <c r="A55" t="s">
        <v>47</v>
      </c>
      <c r="B55" s="7">
        <v>-4.1321156912479244</v>
      </c>
      <c r="C55">
        <v>-3.9317678341132662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20C56-9A8F-C242-8BD9-5095D00B4AD8}">
  <dimension ref="A1:C50"/>
  <sheetViews>
    <sheetView workbookViewId="0">
      <selection sqref="A1:XFD1"/>
    </sheetView>
  </sheetViews>
  <sheetFormatPr baseColWidth="10" defaultRowHeight="16"/>
  <cols>
    <col min="1" max="1" width="13.1640625" bestFit="1" customWidth="1"/>
    <col min="2" max="3" width="12.83203125" style="7" bestFit="1" customWidth="1"/>
  </cols>
  <sheetData>
    <row r="1" spans="1:3" s="10" customFormat="1">
      <c r="A1" s="8" t="s">
        <v>0</v>
      </c>
      <c r="B1" s="11" t="s">
        <v>188</v>
      </c>
      <c r="C1" s="11" t="s">
        <v>189</v>
      </c>
    </row>
    <row r="2" spans="1:3">
      <c r="A2" t="s">
        <v>27</v>
      </c>
      <c r="B2" s="7">
        <v>-0.40267859298722969</v>
      </c>
      <c r="C2" s="7">
        <v>-0.35587974941446066</v>
      </c>
    </row>
    <row r="3" spans="1:3">
      <c r="A3" t="s">
        <v>3</v>
      </c>
      <c r="B3" s="7">
        <v>-0.67939840376407146</v>
      </c>
      <c r="C3" s="7">
        <v>-0.65957251880998813</v>
      </c>
    </row>
    <row r="4" spans="1:3">
      <c r="A4" t="s">
        <v>9</v>
      </c>
      <c r="B4" s="7">
        <v>-1.5224279566788743</v>
      </c>
      <c r="C4" s="7">
        <v>0</v>
      </c>
    </row>
    <row r="5" spans="1:3">
      <c r="A5" t="s">
        <v>4</v>
      </c>
      <c r="B5" s="7">
        <v>-1.6285208041361876</v>
      </c>
      <c r="C5" s="7">
        <v>0</v>
      </c>
    </row>
    <row r="6" spans="1:3">
      <c r="A6" t="s">
        <v>72</v>
      </c>
      <c r="B6" s="7">
        <v>-1.8263645565225473</v>
      </c>
      <c r="C6" s="7">
        <v>0</v>
      </c>
    </row>
    <row r="7" spans="1:3">
      <c r="A7" t="s">
        <v>40</v>
      </c>
      <c r="B7" s="7">
        <v>-2.3455336719319968</v>
      </c>
      <c r="C7" s="7">
        <v>0</v>
      </c>
    </row>
    <row r="8" spans="1:3">
      <c r="A8" t="s">
        <v>26</v>
      </c>
      <c r="B8" s="7">
        <v>-1.2116489888871353</v>
      </c>
      <c r="C8" s="7">
        <v>-1.1753529713572972</v>
      </c>
    </row>
    <row r="9" spans="1:3">
      <c r="A9" t="s">
        <v>21</v>
      </c>
      <c r="B9" s="7">
        <v>-1.3003026020057784</v>
      </c>
      <c r="C9" s="7">
        <v>-1.248045607595528</v>
      </c>
    </row>
    <row r="10" spans="1:3">
      <c r="A10" t="s">
        <v>92</v>
      </c>
      <c r="B10" s="7">
        <v>-1.3497180375825573</v>
      </c>
      <c r="C10" s="7">
        <v>-1.3579436523836286</v>
      </c>
    </row>
    <row r="11" spans="1:3">
      <c r="A11" t="s">
        <v>42</v>
      </c>
      <c r="B11" s="7">
        <v>-1.3987427401974892</v>
      </c>
      <c r="C11" s="7">
        <v>-1.3698902100140358</v>
      </c>
    </row>
    <row r="12" spans="1:3">
      <c r="A12" t="s">
        <v>34</v>
      </c>
      <c r="B12" s="7">
        <v>-2.8883126908801819</v>
      </c>
      <c r="C12" s="7">
        <v>0</v>
      </c>
    </row>
    <row r="13" spans="1:3">
      <c r="A13" t="s">
        <v>16</v>
      </c>
      <c r="B13" s="7">
        <v>-1.4841767810737156</v>
      </c>
      <c r="C13" s="7">
        <v>-1.452493855869782</v>
      </c>
    </row>
    <row r="14" spans="1:3">
      <c r="A14" t="s">
        <v>25</v>
      </c>
      <c r="B14" s="7">
        <v>-1.6324325876744714</v>
      </c>
      <c r="C14" s="7">
        <v>-1.5729802518047282</v>
      </c>
    </row>
    <row r="15" spans="1:3">
      <c r="A15" t="s">
        <v>2</v>
      </c>
      <c r="B15" s="7">
        <v>-3.2794793507651345</v>
      </c>
      <c r="C15" s="7">
        <v>0</v>
      </c>
    </row>
    <row r="16" spans="1:3">
      <c r="A16" t="s">
        <v>55</v>
      </c>
      <c r="B16" s="7">
        <v>-3.4934012241453063</v>
      </c>
      <c r="C16" s="7">
        <v>0</v>
      </c>
    </row>
    <row r="17" spans="1:3">
      <c r="A17" s="9" t="s">
        <v>180</v>
      </c>
      <c r="B17" s="7">
        <v>0</v>
      </c>
      <c r="C17" s="7">
        <v>-3.5534822062406897</v>
      </c>
    </row>
    <row r="18" spans="1:3">
      <c r="A18" s="9" t="s">
        <v>114</v>
      </c>
      <c r="B18" s="7">
        <v>0</v>
      </c>
      <c r="C18" s="7">
        <v>-3.7238442321758556</v>
      </c>
    </row>
    <row r="19" spans="1:3">
      <c r="A19" t="s">
        <v>84</v>
      </c>
      <c r="B19" s="7">
        <v>-1.8984231624633576</v>
      </c>
      <c r="C19" s="7">
        <v>-1.8833020811030723</v>
      </c>
    </row>
    <row r="20" spans="1:3">
      <c r="A20" t="s">
        <v>83</v>
      </c>
      <c r="B20" s="7">
        <v>-1.9486124032204897</v>
      </c>
      <c r="C20" s="7">
        <v>-1.9934577067852588</v>
      </c>
    </row>
    <row r="21" spans="1:3">
      <c r="A21" t="s">
        <v>39</v>
      </c>
      <c r="B21" s="7">
        <v>-4.0428910187976221</v>
      </c>
      <c r="C21" s="7">
        <v>0</v>
      </c>
    </row>
    <row r="22" spans="1:3">
      <c r="A22" s="9" t="s">
        <v>22</v>
      </c>
      <c r="B22" s="7">
        <v>0</v>
      </c>
      <c r="C22" s="7">
        <v>-4.0564311942238378</v>
      </c>
    </row>
    <row r="23" spans="1:3">
      <c r="A23" t="s">
        <v>10</v>
      </c>
      <c r="B23" s="7">
        <v>-2.0065386699241379</v>
      </c>
      <c r="C23" s="7">
        <v>-2.056803910653668</v>
      </c>
    </row>
    <row r="24" spans="1:3">
      <c r="A24" t="s">
        <v>59</v>
      </c>
      <c r="B24" s="7">
        <v>-2.1389536276696925</v>
      </c>
      <c r="C24" s="7">
        <v>-2.0613662294227151</v>
      </c>
    </row>
    <row r="25" spans="1:3">
      <c r="A25" s="9" t="s">
        <v>169</v>
      </c>
      <c r="B25" s="8">
        <v>0</v>
      </c>
      <c r="C25" s="7">
        <v>-4.2405800959491424</v>
      </c>
    </row>
    <row r="26" spans="1:3">
      <c r="A26" t="s">
        <v>170</v>
      </c>
      <c r="B26" s="7">
        <v>-4.2727564335125807</v>
      </c>
      <c r="C26" s="7">
        <v>0</v>
      </c>
    </row>
    <row r="27" spans="1:3">
      <c r="A27" t="s">
        <v>77</v>
      </c>
      <c r="B27" s="7">
        <v>-4.4352645809769156</v>
      </c>
      <c r="C27" s="7">
        <v>0</v>
      </c>
    </row>
    <row r="28" spans="1:3">
      <c r="A28" t="s">
        <v>110</v>
      </c>
      <c r="B28" s="7">
        <v>-4.5187516210155403</v>
      </c>
      <c r="C28" s="7">
        <v>0</v>
      </c>
    </row>
    <row r="29" spans="1:3">
      <c r="A29" t="s">
        <v>20</v>
      </c>
      <c r="B29" s="7">
        <v>-4.5949221480253595</v>
      </c>
      <c r="C29" s="7">
        <v>0</v>
      </c>
    </row>
    <row r="30" spans="1:3">
      <c r="A30" t="s">
        <v>13</v>
      </c>
      <c r="B30" s="7">
        <v>-4.5954850703101382</v>
      </c>
      <c r="C30" s="7">
        <v>0</v>
      </c>
    </row>
    <row r="31" spans="1:3">
      <c r="A31" t="s">
        <v>30</v>
      </c>
      <c r="B31" s="7">
        <v>-4.7029429571032706</v>
      </c>
      <c r="C31" s="7">
        <v>0</v>
      </c>
    </row>
    <row r="32" spans="1:3">
      <c r="A32" t="s">
        <v>85</v>
      </c>
      <c r="B32" s="7">
        <v>-2.3840722446173044</v>
      </c>
      <c r="C32" s="7">
        <v>-2.322404413608095</v>
      </c>
    </row>
    <row r="33" spans="1:3">
      <c r="A33" t="s">
        <v>91</v>
      </c>
      <c r="B33" s="7">
        <v>-2.3791736622573008</v>
      </c>
      <c r="C33" s="7">
        <v>-2.3362921664770688</v>
      </c>
    </row>
    <row r="34" spans="1:3">
      <c r="A34" t="s">
        <v>104</v>
      </c>
      <c r="B34" s="7">
        <v>-2.4328098800103404</v>
      </c>
      <c r="C34" s="7">
        <v>-2.4228018636259634</v>
      </c>
    </row>
    <row r="35" spans="1:3">
      <c r="A35" t="s">
        <v>11</v>
      </c>
      <c r="B35" s="7">
        <v>-2.4868033687842384</v>
      </c>
      <c r="C35" s="7">
        <v>-2.5179184486566686</v>
      </c>
    </row>
    <row r="36" spans="1:3">
      <c r="A36" t="s">
        <v>44</v>
      </c>
      <c r="B36" s="7">
        <v>-2.585016820204777</v>
      </c>
      <c r="C36" s="7">
        <v>-2.5874218045949817</v>
      </c>
    </row>
    <row r="37" spans="1:3">
      <c r="A37" t="s">
        <v>1</v>
      </c>
      <c r="B37" s="7">
        <v>-2.5863385223909567</v>
      </c>
      <c r="C37" s="7">
        <v>-2.6257776419678573</v>
      </c>
    </row>
    <row r="38" spans="1:3">
      <c r="A38" t="s">
        <v>54</v>
      </c>
      <c r="B38" s="7">
        <v>-2.832990416489968</v>
      </c>
      <c r="C38" s="7">
        <v>-2.8831877780409827</v>
      </c>
    </row>
    <row r="39" spans="1:3">
      <c r="A39" t="s">
        <v>19</v>
      </c>
      <c r="B39" s="7">
        <v>-3.0847384361638892</v>
      </c>
      <c r="C39" s="7">
        <v>-2.9077635283290828</v>
      </c>
    </row>
    <row r="40" spans="1:3">
      <c r="A40" t="s">
        <v>176</v>
      </c>
      <c r="B40" s="7">
        <v>-3.133184201765892</v>
      </c>
      <c r="C40" s="7">
        <v>-2.9144667946869514</v>
      </c>
    </row>
    <row r="41" spans="1:3">
      <c r="A41" t="s">
        <v>86</v>
      </c>
      <c r="B41" s="7">
        <v>-2.9692286048872338</v>
      </c>
      <c r="C41" s="7">
        <v>-3.3898260478568725</v>
      </c>
    </row>
    <row r="42" spans="1:3">
      <c r="A42" t="s">
        <v>48</v>
      </c>
      <c r="B42" s="7">
        <v>-3.2340022108795372</v>
      </c>
      <c r="C42" s="7">
        <v>-3.3638952998932288</v>
      </c>
    </row>
    <row r="43" spans="1:3">
      <c r="A43" t="s">
        <v>105</v>
      </c>
      <c r="B43" s="7">
        <v>-3.3795229580327804</v>
      </c>
      <c r="C43" s="7">
        <v>-3.3300316309931928</v>
      </c>
    </row>
    <row r="44" spans="1:3">
      <c r="A44" t="s">
        <v>111</v>
      </c>
      <c r="B44" s="7">
        <v>-3.43596625069909</v>
      </c>
      <c r="C44" s="7">
        <v>-3.6714561627161677</v>
      </c>
    </row>
    <row r="45" spans="1:3">
      <c r="A45" t="s">
        <v>8</v>
      </c>
      <c r="B45" s="7">
        <v>-3.8970787188525948</v>
      </c>
      <c r="C45" s="7">
        <v>-3.687087985729971</v>
      </c>
    </row>
    <row r="46" spans="1:3">
      <c r="A46" t="s">
        <v>107</v>
      </c>
      <c r="B46" s="7">
        <v>-3.9295064321586555</v>
      </c>
      <c r="C46" s="7">
        <v>-3.6875429826096222</v>
      </c>
    </row>
    <row r="47" spans="1:3">
      <c r="A47" t="s">
        <v>37</v>
      </c>
      <c r="B47" s="7">
        <v>-4.0177519287151586</v>
      </c>
      <c r="C47" s="7">
        <v>-3.8043638289957427</v>
      </c>
    </row>
    <row r="48" spans="1:3">
      <c r="A48" t="s">
        <v>63</v>
      </c>
      <c r="B48" s="7">
        <v>-3.9514439014910674</v>
      </c>
      <c r="C48" s="7">
        <v>-4.2797015309749877</v>
      </c>
    </row>
    <row r="49" spans="1:3">
      <c r="A49" t="s">
        <v>181</v>
      </c>
      <c r="B49" s="7">
        <v>-4.399395305218043</v>
      </c>
      <c r="C49" s="7">
        <v>-3.8835450750433678</v>
      </c>
    </row>
    <row r="50" spans="1:3">
      <c r="A50" t="s">
        <v>173</v>
      </c>
      <c r="B50" s="7">
        <v>-4.1947377184308694</v>
      </c>
      <c r="C50" s="7">
        <v>-4.2788124938540788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1</vt:lpstr>
      <vt:lpstr>G2</vt:lpstr>
      <vt:lpstr>G3</vt:lpstr>
      <vt:lpstr>G4</vt:lpstr>
      <vt:lpstr>P1</vt:lpstr>
      <vt:lpstr>P2</vt:lpstr>
      <vt:lpstr>P3</vt:lpstr>
      <vt:lpstr>P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na Ivanova</dc:creator>
  <cp:lastModifiedBy>Mirena Ivanova</cp:lastModifiedBy>
  <dcterms:created xsi:type="dcterms:W3CDTF">2025-03-05T15:16:05Z</dcterms:created>
  <dcterms:modified xsi:type="dcterms:W3CDTF">2025-03-06T07:02:41Z</dcterms:modified>
</cp:coreProperties>
</file>